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08"/>
  <workbookPr/>
  <mc:AlternateContent xmlns:mc="http://schemas.openxmlformats.org/markup-compatibility/2006">
    <mc:Choice Requires="x15">
      <x15ac:absPath xmlns:x15ac="http://schemas.microsoft.com/office/spreadsheetml/2010/11/ac" url="/Users/tong/Desktop/"/>
    </mc:Choice>
  </mc:AlternateContent>
  <xr:revisionPtr revIDLastSave="0" documentId="13_ncr:1_{4E8BE4E8-8493-FD45-B9E6-D2B414D6EC87}" xr6:coauthVersionLast="47" xr6:coauthVersionMax="47" xr10:uidLastSave="{00000000-0000-0000-0000-000000000000}"/>
  <bookViews>
    <workbookView xWindow="0" yWindow="0" windowWidth="28800" windowHeight="18000" xr2:uid="{00000000-000D-0000-FFFF-FFFF00000000}"/>
  </bookViews>
  <sheets>
    <sheet name="Basic Data" sheetId="1" r:id="rId1"/>
  </sheets>
  <definedNames>
    <definedName name="_xlnm._FilterDatabase" localSheetId="0" hidden="1">'Basic Data'!$A$1:$T$34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48" i="1" l="1"/>
  <c r="I348" i="1"/>
  <c r="P347" i="1"/>
  <c r="P346" i="1"/>
  <c r="P345" i="1"/>
  <c r="P344" i="1"/>
  <c r="P343" i="1"/>
  <c r="P342" i="1"/>
  <c r="P341" i="1"/>
  <c r="P340" i="1"/>
  <c r="P339" i="1"/>
  <c r="P338" i="1"/>
  <c r="P337" i="1"/>
  <c r="P336" i="1"/>
  <c r="P335" i="1"/>
  <c r="P334" i="1"/>
  <c r="P333" i="1"/>
  <c r="P332" i="1"/>
  <c r="P331" i="1"/>
  <c r="P330" i="1"/>
  <c r="P329" i="1"/>
  <c r="P328" i="1"/>
  <c r="P327" i="1"/>
  <c r="P326" i="1"/>
  <c r="P325" i="1"/>
  <c r="P324" i="1"/>
  <c r="P323" i="1"/>
  <c r="P322" i="1"/>
  <c r="P321" i="1"/>
  <c r="P320" i="1"/>
  <c r="P319" i="1"/>
  <c r="P318" i="1"/>
  <c r="P317" i="1"/>
  <c r="P316" i="1"/>
  <c r="P315" i="1"/>
  <c r="P314" i="1"/>
  <c r="P312" i="1"/>
  <c r="P311" i="1"/>
  <c r="P310" i="1"/>
  <c r="P309" i="1"/>
  <c r="P308" i="1"/>
  <c r="P307" i="1"/>
  <c r="P306" i="1"/>
  <c r="P305" i="1"/>
  <c r="P304" i="1"/>
  <c r="P303" i="1"/>
  <c r="P302" i="1"/>
  <c r="P301" i="1"/>
  <c r="P300" i="1"/>
  <c r="P299" i="1"/>
  <c r="P298" i="1"/>
  <c r="P297" i="1"/>
  <c r="P296" i="1"/>
  <c r="P295" i="1"/>
  <c r="P294" i="1"/>
  <c r="P293" i="1"/>
  <c r="P292" i="1"/>
  <c r="P291" i="1"/>
  <c r="P290" i="1"/>
  <c r="P289" i="1"/>
  <c r="P287" i="1"/>
  <c r="P286" i="1"/>
  <c r="P285" i="1"/>
  <c r="P284" i="1"/>
  <c r="P283" i="1"/>
  <c r="P282" i="1"/>
  <c r="P281" i="1"/>
  <c r="P280" i="1"/>
  <c r="P279" i="1"/>
  <c r="P278" i="1"/>
  <c r="P276" i="1"/>
  <c r="P275" i="1"/>
  <c r="P274" i="1"/>
  <c r="P273" i="1"/>
  <c r="P272" i="1"/>
  <c r="P271" i="1"/>
  <c r="P270" i="1"/>
  <c r="P269" i="1"/>
  <c r="P268" i="1"/>
  <c r="P267" i="1"/>
  <c r="P266" i="1"/>
  <c r="P265" i="1"/>
  <c r="P264" i="1"/>
  <c r="P263" i="1"/>
  <c r="P262" i="1"/>
  <c r="P261" i="1"/>
  <c r="P260" i="1"/>
  <c r="P259" i="1"/>
  <c r="P258" i="1"/>
  <c r="P257" i="1"/>
  <c r="P256" i="1"/>
  <c r="P255" i="1"/>
  <c r="P254" i="1"/>
  <c r="P253" i="1"/>
  <c r="P252" i="1"/>
  <c r="P251" i="1"/>
  <c r="P250" i="1"/>
  <c r="P249" i="1"/>
  <c r="P246" i="1"/>
  <c r="P245" i="1"/>
  <c r="P244" i="1"/>
  <c r="P243" i="1"/>
  <c r="P242" i="1"/>
  <c r="P241" i="1"/>
  <c r="P240" i="1"/>
  <c r="P238" i="1"/>
  <c r="P237" i="1"/>
  <c r="P234" i="1"/>
  <c r="P233" i="1"/>
  <c r="P232" i="1"/>
  <c r="P231" i="1"/>
  <c r="P230" i="1"/>
  <c r="P229" i="1"/>
  <c r="P228" i="1"/>
  <c r="P227" i="1"/>
  <c r="P225" i="1"/>
  <c r="P224" i="1"/>
  <c r="P223" i="1"/>
  <c r="P222" i="1"/>
  <c r="P221" i="1"/>
  <c r="P220" i="1"/>
  <c r="P219" i="1"/>
  <c r="P218" i="1"/>
  <c r="P217" i="1"/>
  <c r="P216" i="1"/>
  <c r="P215" i="1"/>
  <c r="P214" i="1"/>
  <c r="P213" i="1"/>
  <c r="P212" i="1"/>
  <c r="P211" i="1"/>
  <c r="P210" i="1"/>
  <c r="P209" i="1"/>
  <c r="P208" i="1"/>
  <c r="P207" i="1"/>
  <c r="P206" i="1"/>
  <c r="P204" i="1"/>
  <c r="P203" i="1"/>
  <c r="P202" i="1"/>
  <c r="P201" i="1"/>
  <c r="P200" i="1"/>
  <c r="P199" i="1"/>
  <c r="P198" i="1"/>
  <c r="P197" i="1"/>
  <c r="P196" i="1"/>
  <c r="P195" i="1"/>
  <c r="P194" i="1"/>
  <c r="P191" i="1"/>
  <c r="P189" i="1"/>
  <c r="P188" i="1"/>
  <c r="P186" i="1"/>
  <c r="P185" i="1"/>
  <c r="P184" i="1"/>
  <c r="P183" i="1"/>
  <c r="P182" i="1"/>
  <c r="P181" i="1"/>
  <c r="P179" i="1"/>
  <c r="P177" i="1"/>
  <c r="M177" i="1"/>
  <c r="P176" i="1"/>
  <c r="P175" i="1"/>
  <c r="P174" i="1"/>
  <c r="P173" i="1"/>
  <c r="P172" i="1"/>
  <c r="P171" i="1"/>
  <c r="P170" i="1"/>
  <c r="P169" i="1"/>
  <c r="P168" i="1"/>
  <c r="P167" i="1"/>
  <c r="P166" i="1"/>
  <c r="P165" i="1"/>
  <c r="P164" i="1"/>
  <c r="P163" i="1"/>
  <c r="P162" i="1"/>
  <c r="P161" i="1"/>
  <c r="P160" i="1"/>
  <c r="P159" i="1"/>
  <c r="P158" i="1"/>
  <c r="P157" i="1"/>
  <c r="P156" i="1"/>
  <c r="P155" i="1"/>
  <c r="P154" i="1"/>
  <c r="P153" i="1"/>
  <c r="P150" i="1"/>
  <c r="P149" i="1"/>
  <c r="P148" i="1"/>
  <c r="P147" i="1"/>
  <c r="P146" i="1"/>
  <c r="P145" i="1"/>
  <c r="P144" i="1"/>
  <c r="P143" i="1"/>
  <c r="P142" i="1"/>
  <c r="P141" i="1"/>
  <c r="P140" i="1"/>
  <c r="P139" i="1"/>
  <c r="P138" i="1"/>
  <c r="P137" i="1"/>
  <c r="P136" i="1"/>
  <c r="P135" i="1"/>
  <c r="P134" i="1"/>
  <c r="P133" i="1"/>
  <c r="P132" i="1"/>
  <c r="P131" i="1"/>
  <c r="P130" i="1"/>
  <c r="P129" i="1"/>
  <c r="P127" i="1"/>
  <c r="P126" i="1"/>
  <c r="P124" i="1"/>
  <c r="P123" i="1"/>
  <c r="P122" i="1"/>
  <c r="P121" i="1"/>
  <c r="P120" i="1"/>
  <c r="P119" i="1"/>
  <c r="P118" i="1"/>
  <c r="P117" i="1"/>
  <c r="P116" i="1"/>
  <c r="P115" i="1"/>
  <c r="P114" i="1"/>
  <c r="P113" i="1"/>
  <c r="P112" i="1"/>
  <c r="P111" i="1"/>
  <c r="P110" i="1"/>
  <c r="P108" i="1"/>
  <c r="P107" i="1"/>
  <c r="P106" i="1"/>
  <c r="P105" i="1"/>
  <c r="P104" i="1"/>
  <c r="P102" i="1"/>
  <c r="P101" i="1"/>
  <c r="P100" i="1"/>
  <c r="P99" i="1"/>
  <c r="P98" i="1"/>
  <c r="P97" i="1"/>
  <c r="P95" i="1"/>
  <c r="P94" i="1"/>
  <c r="P93" i="1"/>
  <c r="P92" i="1"/>
  <c r="P91" i="1"/>
  <c r="P89" i="1"/>
  <c r="P88" i="1"/>
  <c r="P87" i="1"/>
  <c r="P86" i="1"/>
  <c r="P84" i="1"/>
  <c r="P83" i="1"/>
  <c r="P82" i="1"/>
  <c r="P80" i="1"/>
  <c r="P79" i="1"/>
  <c r="P77" i="1"/>
  <c r="P76" i="1"/>
  <c r="P75" i="1"/>
  <c r="P74" i="1"/>
  <c r="P73" i="1"/>
  <c r="P71" i="1"/>
  <c r="P70" i="1"/>
  <c r="P69" i="1"/>
  <c r="P68" i="1"/>
  <c r="P67" i="1"/>
  <c r="P66" i="1"/>
  <c r="P64" i="1"/>
  <c r="P63" i="1"/>
  <c r="P61" i="1"/>
  <c r="P59" i="1"/>
  <c r="P58" i="1"/>
  <c r="P57" i="1"/>
  <c r="P56" i="1"/>
  <c r="P55" i="1"/>
  <c r="P54" i="1"/>
  <c r="P53" i="1"/>
  <c r="P52" i="1"/>
  <c r="P51" i="1"/>
  <c r="P49" i="1"/>
  <c r="P48" i="1"/>
  <c r="P47" i="1"/>
  <c r="P46" i="1"/>
  <c r="P44" i="1"/>
  <c r="P42" i="1"/>
  <c r="P41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  <c r="P2" i="1"/>
</calcChain>
</file>

<file path=xl/sharedStrings.xml><?xml version="1.0" encoding="utf-8"?>
<sst xmlns="http://schemas.openxmlformats.org/spreadsheetml/2006/main" count="3616" uniqueCount="1412">
  <si>
    <t>Serial Number</t>
  </si>
  <si>
    <t>Section</t>
  </si>
  <si>
    <t>Name of the Watchtower (Chinese)</t>
  </si>
  <si>
    <t>Name of the Watchtower (English)</t>
  </si>
  <si>
    <t>Planar Shape</t>
  </si>
  <si>
    <t>Administrative Region</t>
  </si>
  <si>
    <t>Longitude</t>
  </si>
  <si>
    <t>Latitude</t>
  </si>
  <si>
    <t>Longitude (Decimal System)</t>
  </si>
  <si>
    <t>Latitude (Decimal System)</t>
  </si>
  <si>
    <t>Bottom Dimension (Width)(m)</t>
  </si>
  <si>
    <t>Bottom Dimension (length)(m)</t>
  </si>
  <si>
    <t>Bottom Area (㎡)</t>
  </si>
  <si>
    <t>Top Dimension (Width)(m)</t>
  </si>
  <si>
    <t>Top Dimension (length)(m)</t>
  </si>
  <si>
    <r>
      <rPr>
        <b/>
        <sz val="10.5"/>
        <color rgb="FF000000"/>
        <rFont val="Times New Roman"/>
        <family val="1"/>
      </rPr>
      <t>Top Area (</t>
    </r>
    <r>
      <rPr>
        <b/>
        <sz val="10.5"/>
        <color indexed="8"/>
        <rFont val="宋体"/>
        <family val="3"/>
        <charset val="134"/>
      </rPr>
      <t>㎡</t>
    </r>
    <r>
      <rPr>
        <b/>
        <sz val="10.5"/>
        <color rgb="FF000000"/>
        <rFont val="Times New Roman"/>
        <family val="1"/>
      </rPr>
      <t>)</t>
    </r>
  </si>
  <si>
    <t>Tower Height (Maximum Value)(m)</t>
  </si>
  <si>
    <t>Type Classified by Height</t>
  </si>
  <si>
    <t>Type Classified by Planar Shape</t>
  </si>
  <si>
    <t>Surrounding Tile Decoration Types</t>
  </si>
  <si>
    <t>Eastern</t>
  </si>
  <si>
    <t>杨旺塔村敌台</t>
  </si>
  <si>
    <t>Watchtower in Yangwangta Village</t>
  </si>
  <si>
    <t>Rectangular</t>
  </si>
  <si>
    <t>Shenmu County</t>
  </si>
  <si>
    <t>110°23′10.77″</t>
  </si>
  <si>
    <t>39°14′27.28″</t>
  </si>
  <si>
    <t>Ⅰ</t>
  </si>
  <si>
    <t>B</t>
  </si>
  <si>
    <t>Dot marks</t>
  </si>
  <si>
    <r>
      <rPr>
        <sz val="10"/>
        <color rgb="FF000000"/>
        <rFont val="宋体"/>
        <family val="3"/>
        <charset val="134"/>
      </rPr>
      <t>石窨塔村</t>
    </r>
    <r>
      <rPr>
        <sz val="10"/>
        <color rgb="FF000000"/>
        <rFont val="Times New Roman"/>
        <family val="1"/>
      </rPr>
      <t>1</t>
    </r>
    <r>
      <rPr>
        <sz val="10"/>
        <color rgb="FF000000"/>
        <rFont val="宋体"/>
        <family val="3"/>
        <charset val="134"/>
      </rPr>
      <t>号敌台</t>
    </r>
  </si>
  <si>
    <t>Watchtower No. 1 in Shixunta Village</t>
  </si>
  <si>
    <t>Irregular</t>
  </si>
  <si>
    <t>110°23′46.02″</t>
  </si>
  <si>
    <t>39°11′32.51″</t>
  </si>
  <si>
    <t>A</t>
  </si>
  <si>
    <t>No Tiles</t>
  </si>
  <si>
    <r>
      <rPr>
        <sz val="10"/>
        <color indexed="0"/>
        <rFont val="宋体"/>
        <family val="3"/>
        <charset val="134"/>
      </rPr>
      <t>石窨塔村</t>
    </r>
    <r>
      <rPr>
        <sz val="10"/>
        <color indexed="0"/>
        <rFont val="Times New Roman"/>
        <family val="1"/>
      </rPr>
      <t>2</t>
    </r>
    <r>
      <rPr>
        <sz val="10"/>
        <color indexed="0"/>
        <rFont val="宋体"/>
        <family val="3"/>
        <charset val="134"/>
      </rPr>
      <t>号敌台</t>
    </r>
  </si>
  <si>
    <t>Watchtower No. 2 in Shixunta Village</t>
  </si>
  <si>
    <t>110°23′48.28″</t>
  </si>
  <si>
    <t>39°11′19.73″</t>
  </si>
  <si>
    <t>Both Types are Present</t>
  </si>
  <si>
    <t>阿沙峁村敌台</t>
  </si>
  <si>
    <t>Watchtower in Ashamao Village</t>
  </si>
  <si>
    <t>110°23′50.22″</t>
  </si>
  <si>
    <t>39°10′15.30″</t>
  </si>
  <si>
    <r>
      <rPr>
        <sz val="10"/>
        <color indexed="0"/>
        <rFont val="宋体"/>
        <family val="3"/>
        <charset val="134"/>
      </rPr>
      <t>刘城崾山村敌台</t>
    </r>
  </si>
  <si>
    <t>Watchtower in Liuchengyaoshan Village</t>
  </si>
  <si>
    <t>110°26′03.07″</t>
  </si>
  <si>
    <t>39°05′56.47″</t>
  </si>
  <si>
    <r>
      <rPr>
        <sz val="10"/>
        <color indexed="0"/>
        <rFont val="宋体"/>
        <family val="3"/>
        <charset val="134"/>
      </rPr>
      <t>平士梁村</t>
    </r>
    <r>
      <rPr>
        <sz val="10"/>
        <color indexed="0"/>
        <rFont val="Times New Roman"/>
        <family val="1"/>
      </rPr>
      <t>1</t>
    </r>
    <r>
      <rPr>
        <sz val="10"/>
        <color indexed="0"/>
        <rFont val="宋体"/>
        <family val="3"/>
        <charset val="134"/>
      </rPr>
      <t>号敌台</t>
    </r>
  </si>
  <si>
    <t>Watchtower No. 1 in Pingshiliang Village</t>
  </si>
  <si>
    <t xml:space="preserve">Elliptical </t>
  </si>
  <si>
    <t>110°25′54.41″</t>
  </si>
  <si>
    <t>39°04′50.04″</t>
  </si>
  <si>
    <t>C</t>
  </si>
  <si>
    <r>
      <rPr>
        <sz val="10"/>
        <color indexed="0"/>
        <rFont val="宋体"/>
        <family val="3"/>
        <charset val="134"/>
      </rPr>
      <t>平士梁村</t>
    </r>
    <r>
      <rPr>
        <sz val="10"/>
        <color indexed="0"/>
        <rFont val="Times New Roman"/>
        <family val="1"/>
      </rPr>
      <t>2</t>
    </r>
    <r>
      <rPr>
        <sz val="10"/>
        <color indexed="0"/>
        <rFont val="宋体"/>
        <family val="3"/>
        <charset val="134"/>
      </rPr>
      <t>号敌台</t>
    </r>
  </si>
  <si>
    <t>Watchtower No. 2 in Pingshiliang Village</t>
  </si>
  <si>
    <t>Circular</t>
  </si>
  <si>
    <t>110°25′54.54″</t>
  </si>
  <si>
    <t>39°04′44.99″</t>
  </si>
  <si>
    <r>
      <rPr>
        <sz val="10"/>
        <color indexed="0"/>
        <rFont val="宋体"/>
        <family val="3"/>
        <charset val="134"/>
      </rPr>
      <t>燕家伙盘村</t>
    </r>
    <r>
      <rPr>
        <sz val="10"/>
        <color indexed="0"/>
        <rFont val="Times New Roman"/>
        <family val="1"/>
      </rPr>
      <t>1</t>
    </r>
    <r>
      <rPr>
        <sz val="10"/>
        <color indexed="0"/>
        <rFont val="宋体"/>
        <family val="3"/>
        <charset val="134"/>
      </rPr>
      <t>号敌台</t>
    </r>
  </si>
  <si>
    <t>Watchtower No. 1 in Yanjiahuopan Village</t>
  </si>
  <si>
    <t>110°25′35.31″</t>
  </si>
  <si>
    <t>39°04′01.54″</t>
  </si>
  <si>
    <r>
      <rPr>
        <sz val="10"/>
        <color indexed="0"/>
        <rFont val="宋体"/>
        <family val="3"/>
        <charset val="134"/>
      </rPr>
      <t>燕家伙盘村</t>
    </r>
    <r>
      <rPr>
        <sz val="10"/>
        <color indexed="0"/>
        <rFont val="Times New Roman"/>
        <family val="1"/>
      </rPr>
      <t>2</t>
    </r>
    <r>
      <rPr>
        <sz val="10"/>
        <color indexed="0"/>
        <rFont val="宋体"/>
        <family val="3"/>
        <charset val="134"/>
      </rPr>
      <t>号敌台</t>
    </r>
  </si>
  <si>
    <t>Watchtower No. 2 in Yanjiahuopan Village</t>
  </si>
  <si>
    <t>110°25′34.12″</t>
  </si>
  <si>
    <t>39°03′48.91″</t>
  </si>
  <si>
    <r>
      <rPr>
        <sz val="10"/>
        <color indexed="0"/>
        <rFont val="宋体"/>
        <family val="3"/>
        <charset val="134"/>
      </rPr>
      <t>燕家伙盘村</t>
    </r>
    <r>
      <rPr>
        <sz val="10"/>
        <color indexed="0"/>
        <rFont val="Times New Roman"/>
        <family val="1"/>
      </rPr>
      <t>3</t>
    </r>
    <r>
      <rPr>
        <sz val="10"/>
        <color indexed="0"/>
        <rFont val="宋体"/>
        <family val="3"/>
        <charset val="134"/>
      </rPr>
      <t>号敌台</t>
    </r>
  </si>
  <si>
    <t>Watchtower No. 3 in Yanjiahuopan Village</t>
  </si>
  <si>
    <t>110°25′30.65″</t>
  </si>
  <si>
    <t>39°03′32.59″</t>
  </si>
  <si>
    <t>Ⅱ</t>
  </si>
  <si>
    <r>
      <rPr>
        <sz val="10"/>
        <color indexed="0"/>
        <rFont val="宋体"/>
        <family val="3"/>
        <charset val="134"/>
      </rPr>
      <t>高家塔村敌台</t>
    </r>
  </si>
  <si>
    <t>Watchtower in Gaojiata Village</t>
  </si>
  <si>
    <t>110°25′39.92″</t>
  </si>
  <si>
    <t>39°02′42.30″</t>
  </si>
  <si>
    <r>
      <rPr>
        <sz val="10"/>
        <color indexed="0"/>
        <rFont val="宋体"/>
        <family val="3"/>
        <charset val="134"/>
      </rPr>
      <t>王家沟村边墙梁</t>
    </r>
    <r>
      <rPr>
        <sz val="10"/>
        <color indexed="0"/>
        <rFont val="Times New Roman"/>
        <family val="1"/>
      </rPr>
      <t>1</t>
    </r>
    <r>
      <rPr>
        <sz val="10"/>
        <color indexed="0"/>
        <rFont val="宋体"/>
        <family val="3"/>
        <charset val="134"/>
      </rPr>
      <t>号敌台</t>
    </r>
  </si>
  <si>
    <t>Watchtower No. 1 on Bianqiang Liang in Wangjiagou Village</t>
  </si>
  <si>
    <t>110°24′17.16″</t>
  </si>
  <si>
    <t>38°59′43.63″</t>
  </si>
  <si>
    <r>
      <rPr>
        <sz val="10"/>
        <color indexed="0"/>
        <rFont val="宋体"/>
        <family val="3"/>
        <charset val="134"/>
      </rPr>
      <t>王家沟村边墙梁</t>
    </r>
    <r>
      <rPr>
        <sz val="10"/>
        <color indexed="0"/>
        <rFont val="Times New Roman"/>
        <family val="1"/>
      </rPr>
      <t>2</t>
    </r>
    <r>
      <rPr>
        <sz val="10"/>
        <color indexed="0"/>
        <rFont val="宋体"/>
        <family val="3"/>
        <charset val="134"/>
      </rPr>
      <t>号敌台</t>
    </r>
  </si>
  <si>
    <t>Watchtower No. 2 on Bianqiang Liang in Wangjiagou Village</t>
  </si>
  <si>
    <t>110°24′14.81″</t>
  </si>
  <si>
    <t>38°59′22.56″</t>
  </si>
  <si>
    <r>
      <rPr>
        <sz val="10"/>
        <color indexed="0"/>
        <rFont val="宋体"/>
        <family val="3"/>
        <charset val="134"/>
      </rPr>
      <t>王家沟村边墙梁</t>
    </r>
    <r>
      <rPr>
        <sz val="10"/>
        <color indexed="0"/>
        <rFont val="Times New Roman"/>
        <family val="1"/>
      </rPr>
      <t>3</t>
    </r>
    <r>
      <rPr>
        <sz val="10"/>
        <color indexed="0"/>
        <rFont val="宋体"/>
        <family val="3"/>
        <charset val="134"/>
      </rPr>
      <t>号敌台</t>
    </r>
  </si>
  <si>
    <t>Watchtower No. 3 on Bianqiang Liang in Wangjiagou Village</t>
  </si>
  <si>
    <t>110°24′16.03″</t>
  </si>
  <si>
    <t>38°59′16.92″</t>
  </si>
  <si>
    <r>
      <rPr>
        <sz val="10"/>
        <color indexed="0"/>
        <rFont val="宋体"/>
        <family val="3"/>
        <charset val="134"/>
      </rPr>
      <t>老虎沟畔村敌台</t>
    </r>
  </si>
  <si>
    <t>Watchtower in Laohugoupang Village</t>
  </si>
  <si>
    <t>110°24′20.43″</t>
  </si>
  <si>
    <t>38°58′28.48″</t>
  </si>
  <si>
    <r>
      <rPr>
        <sz val="10"/>
        <color indexed="0"/>
        <rFont val="宋体"/>
        <family val="3"/>
        <charset val="134"/>
      </rPr>
      <t>李家村</t>
    </r>
    <r>
      <rPr>
        <sz val="10"/>
        <color indexed="0"/>
        <rFont val="Times New Roman"/>
        <family val="1"/>
      </rPr>
      <t>1</t>
    </r>
    <r>
      <rPr>
        <sz val="10"/>
        <color indexed="0"/>
        <rFont val="宋体"/>
        <family val="3"/>
        <charset val="134"/>
      </rPr>
      <t>号敌台</t>
    </r>
  </si>
  <si>
    <t>Watchtower No. 1 in Lijia Village</t>
  </si>
  <si>
    <t>110°24′16.50″</t>
  </si>
  <si>
    <t>38°58′03.51″</t>
  </si>
  <si>
    <r>
      <rPr>
        <sz val="10"/>
        <color indexed="0"/>
        <rFont val="宋体"/>
        <family val="3"/>
        <charset val="134"/>
      </rPr>
      <t>李家村</t>
    </r>
    <r>
      <rPr>
        <sz val="10"/>
        <color indexed="0"/>
        <rFont val="Times New Roman"/>
        <family val="1"/>
      </rPr>
      <t>2</t>
    </r>
    <r>
      <rPr>
        <sz val="10"/>
        <color indexed="0"/>
        <rFont val="宋体"/>
        <family val="3"/>
        <charset val="134"/>
      </rPr>
      <t>号敌台</t>
    </r>
  </si>
  <si>
    <t>Watchtower No. 2 in Lijia Village</t>
  </si>
  <si>
    <t>110°24′20.92″</t>
  </si>
  <si>
    <t>38°57′48.59″</t>
  </si>
  <si>
    <r>
      <rPr>
        <sz val="10"/>
        <color indexed="0"/>
        <rFont val="宋体"/>
        <family val="3"/>
        <charset val="134"/>
      </rPr>
      <t>后麻家塔村</t>
    </r>
    <r>
      <rPr>
        <sz val="10"/>
        <color indexed="0"/>
        <rFont val="Times New Roman"/>
        <family val="1"/>
      </rPr>
      <t>1</t>
    </r>
    <r>
      <rPr>
        <sz val="10"/>
        <color indexed="0"/>
        <rFont val="宋体"/>
        <family val="3"/>
        <charset val="134"/>
      </rPr>
      <t>号敌台</t>
    </r>
  </si>
  <si>
    <t>Watchtower No. 1 in Houmajiatta Village</t>
  </si>
  <si>
    <t>110°25′39.57″</t>
  </si>
  <si>
    <t>38°52′38.54″</t>
  </si>
  <si>
    <r>
      <rPr>
        <sz val="10"/>
        <color indexed="0"/>
        <rFont val="宋体"/>
        <family val="3"/>
        <charset val="134"/>
      </rPr>
      <t>后麻家塔村</t>
    </r>
    <r>
      <rPr>
        <sz val="10"/>
        <color indexed="0"/>
        <rFont val="Times New Roman"/>
        <family val="1"/>
      </rPr>
      <t>2</t>
    </r>
    <r>
      <rPr>
        <sz val="10"/>
        <color indexed="0"/>
        <rFont val="宋体"/>
        <family val="3"/>
        <charset val="134"/>
      </rPr>
      <t>号敌台</t>
    </r>
  </si>
  <si>
    <t>Watchtower No. 2 in Houmajiatta Village</t>
  </si>
  <si>
    <t>110°25′35.21″</t>
  </si>
  <si>
    <t>38°52′19.43″</t>
  </si>
  <si>
    <r>
      <rPr>
        <sz val="10"/>
        <color indexed="0"/>
        <rFont val="宋体"/>
        <family val="3"/>
        <charset val="134"/>
      </rPr>
      <t>灰昌沟村</t>
    </r>
    <r>
      <rPr>
        <sz val="10"/>
        <color indexed="0"/>
        <rFont val="Times New Roman"/>
        <family val="1"/>
      </rPr>
      <t>1</t>
    </r>
    <r>
      <rPr>
        <sz val="10"/>
        <color indexed="0"/>
        <rFont val="宋体"/>
        <family val="3"/>
        <charset val="134"/>
      </rPr>
      <t>号敌台</t>
    </r>
  </si>
  <si>
    <t>Watchtower No. 1 in Huichanggou Village</t>
  </si>
  <si>
    <t>110°24′44.68″</t>
  </si>
  <si>
    <t>38°49′06.19″</t>
  </si>
  <si>
    <r>
      <rPr>
        <sz val="10"/>
        <color indexed="0"/>
        <rFont val="宋体"/>
        <family val="3"/>
        <charset val="134"/>
      </rPr>
      <t>灰昌沟村</t>
    </r>
    <r>
      <rPr>
        <sz val="10"/>
        <color indexed="0"/>
        <rFont val="Times New Roman"/>
        <family val="1"/>
      </rPr>
      <t>2</t>
    </r>
    <r>
      <rPr>
        <sz val="10"/>
        <color indexed="0"/>
        <rFont val="宋体"/>
        <family val="3"/>
        <charset val="134"/>
      </rPr>
      <t>号敌台</t>
    </r>
  </si>
  <si>
    <t>Watchtower No. 2 in Huichanggou Village</t>
  </si>
  <si>
    <t>110°24′48.16″</t>
  </si>
  <si>
    <t>38°48′55.07″</t>
  </si>
  <si>
    <r>
      <rPr>
        <sz val="10"/>
        <color indexed="0"/>
        <rFont val="宋体"/>
        <family val="3"/>
        <charset val="134"/>
      </rPr>
      <t>新圪崂村敌台</t>
    </r>
  </si>
  <si>
    <t>Watchtower in Xingela Village</t>
  </si>
  <si>
    <t>110°24′49.09″</t>
  </si>
  <si>
    <t>38°48′35.71″</t>
  </si>
  <si>
    <r>
      <rPr>
        <sz val="10"/>
        <color indexed="0"/>
        <rFont val="宋体"/>
        <family val="3"/>
        <charset val="134"/>
      </rPr>
      <t>三道沟村</t>
    </r>
    <r>
      <rPr>
        <sz val="10"/>
        <color indexed="0"/>
        <rFont val="Times New Roman"/>
        <family val="1"/>
      </rPr>
      <t>1</t>
    </r>
    <r>
      <rPr>
        <sz val="10"/>
        <color indexed="0"/>
        <rFont val="宋体"/>
        <family val="3"/>
        <charset val="134"/>
      </rPr>
      <t>号敌台</t>
    </r>
  </si>
  <si>
    <t>Watchtower No. 1 in Sandao Gou Village</t>
  </si>
  <si>
    <t>110°24′31.06″</t>
  </si>
  <si>
    <t>38°47′50.49″</t>
  </si>
  <si>
    <r>
      <rPr>
        <sz val="10"/>
        <color indexed="0"/>
        <rFont val="宋体"/>
        <family val="3"/>
        <charset val="134"/>
      </rPr>
      <t>三道沟村</t>
    </r>
    <r>
      <rPr>
        <sz val="10"/>
        <color indexed="0"/>
        <rFont val="Times New Roman"/>
        <family val="1"/>
      </rPr>
      <t>2</t>
    </r>
    <r>
      <rPr>
        <sz val="10"/>
        <color indexed="0"/>
        <rFont val="宋体"/>
        <family val="3"/>
        <charset val="134"/>
      </rPr>
      <t>号敌台</t>
    </r>
  </si>
  <si>
    <t>Watchtower No. 2 in Sandao Gou Village</t>
  </si>
  <si>
    <t>110°24′31.31″</t>
  </si>
  <si>
    <t>38°47′44.95″</t>
  </si>
  <si>
    <t>immeasurable</t>
  </si>
  <si>
    <r>
      <rPr>
        <sz val="10"/>
        <color indexed="0"/>
        <rFont val="宋体"/>
        <family val="3"/>
        <charset val="134"/>
      </rPr>
      <t>三道沟村</t>
    </r>
    <r>
      <rPr>
        <sz val="10"/>
        <color indexed="0"/>
        <rFont val="Times New Roman"/>
        <family val="1"/>
      </rPr>
      <t>3</t>
    </r>
    <r>
      <rPr>
        <sz val="10"/>
        <color indexed="0"/>
        <rFont val="宋体"/>
        <family val="3"/>
        <charset val="134"/>
      </rPr>
      <t>号敌台</t>
    </r>
  </si>
  <si>
    <t>Watchtower No. 3 in Sandao Gou Village</t>
  </si>
  <si>
    <t>110°24′13.28″</t>
  </si>
  <si>
    <t>38°46′43.39″</t>
  </si>
  <si>
    <r>
      <rPr>
        <sz val="10"/>
        <color indexed="0"/>
        <rFont val="宋体"/>
        <family val="3"/>
        <charset val="134"/>
      </rPr>
      <t>三道沟村</t>
    </r>
    <r>
      <rPr>
        <sz val="10"/>
        <color indexed="0"/>
        <rFont val="Times New Roman"/>
        <family val="1"/>
      </rPr>
      <t>4</t>
    </r>
    <r>
      <rPr>
        <sz val="10"/>
        <color indexed="0"/>
        <rFont val="宋体"/>
        <family val="3"/>
        <charset val="134"/>
      </rPr>
      <t>号敌台</t>
    </r>
  </si>
  <si>
    <t>Watchtower No. 4 in Sandao Gou Village</t>
  </si>
  <si>
    <t>110°24′11.35″</t>
  </si>
  <si>
    <t>38°46′38.23″</t>
  </si>
  <si>
    <r>
      <rPr>
        <sz val="10"/>
        <color indexed="0"/>
        <rFont val="宋体"/>
        <family val="3"/>
        <charset val="134"/>
      </rPr>
      <t>崔家畔村敌台</t>
    </r>
  </si>
  <si>
    <t>Watchtower in Cuijiapan Village</t>
  </si>
  <si>
    <t>110°17′48.60″</t>
  </si>
  <si>
    <t>38°41′30.09″</t>
  </si>
  <si>
    <r>
      <rPr>
        <sz val="10"/>
        <color indexed="0"/>
        <rFont val="宋体"/>
        <family val="3"/>
        <charset val="134"/>
      </rPr>
      <t>团团沟村</t>
    </r>
    <r>
      <rPr>
        <sz val="10"/>
        <color indexed="0"/>
        <rFont val="Times New Roman"/>
        <family val="1"/>
      </rPr>
      <t>1</t>
    </r>
    <r>
      <rPr>
        <sz val="10"/>
        <color indexed="0"/>
        <rFont val="宋体"/>
        <family val="3"/>
        <charset val="134"/>
      </rPr>
      <t>号敌台</t>
    </r>
  </si>
  <si>
    <t>Watchtower No. 1 in Tuantuan Gou Village</t>
  </si>
  <si>
    <t>110°16′21.30″</t>
  </si>
  <si>
    <t>38°39′22.27″</t>
  </si>
  <si>
    <r>
      <rPr>
        <sz val="10"/>
        <color indexed="0"/>
        <rFont val="宋体"/>
        <family val="3"/>
        <charset val="134"/>
      </rPr>
      <t>团团沟村</t>
    </r>
    <r>
      <rPr>
        <sz val="10"/>
        <color indexed="0"/>
        <rFont val="Times New Roman"/>
        <family val="1"/>
      </rPr>
      <t>2</t>
    </r>
    <r>
      <rPr>
        <sz val="10"/>
        <color indexed="0"/>
        <rFont val="宋体"/>
        <family val="3"/>
        <charset val="134"/>
      </rPr>
      <t>号敌台</t>
    </r>
  </si>
  <si>
    <t>Watchtower No. 2 in Tuantuan Gou Village</t>
  </si>
  <si>
    <t>110°16′14.62″</t>
  </si>
  <si>
    <t>38°39′08.86″</t>
  </si>
  <si>
    <r>
      <rPr>
        <sz val="10"/>
        <color indexed="0"/>
        <rFont val="宋体"/>
        <family val="3"/>
        <charset val="134"/>
      </rPr>
      <t>团团沟村</t>
    </r>
    <r>
      <rPr>
        <sz val="10"/>
        <color indexed="0"/>
        <rFont val="Times New Roman"/>
        <family val="1"/>
      </rPr>
      <t>3</t>
    </r>
    <r>
      <rPr>
        <sz val="10"/>
        <color indexed="0"/>
        <rFont val="宋体"/>
        <family val="3"/>
        <charset val="134"/>
      </rPr>
      <t>号敌台</t>
    </r>
  </si>
  <si>
    <t>Watchtower No. 3 in Tuantuan Gou Village</t>
  </si>
  <si>
    <t>110°16′12.16″</t>
  </si>
  <si>
    <t>38°39′03.03″</t>
  </si>
  <si>
    <r>
      <rPr>
        <sz val="10"/>
        <color indexed="0"/>
        <rFont val="宋体"/>
        <family val="3"/>
        <charset val="134"/>
      </rPr>
      <t>团团沟村</t>
    </r>
    <r>
      <rPr>
        <sz val="10"/>
        <color indexed="0"/>
        <rFont val="Times New Roman"/>
        <family val="1"/>
      </rPr>
      <t>4</t>
    </r>
    <r>
      <rPr>
        <sz val="10"/>
        <color indexed="0"/>
        <rFont val="宋体"/>
        <family val="3"/>
        <charset val="134"/>
      </rPr>
      <t>号敌台</t>
    </r>
  </si>
  <si>
    <t>Watchtower No. 4 in Tuantuan Gou Village</t>
  </si>
  <si>
    <t>110°15′29.43″</t>
  </si>
  <si>
    <t>38°38′18.30″</t>
  </si>
  <si>
    <r>
      <rPr>
        <sz val="10"/>
        <color indexed="0"/>
        <rFont val="宋体"/>
        <family val="3"/>
        <charset val="134"/>
      </rPr>
      <t>团团沟村</t>
    </r>
    <r>
      <rPr>
        <sz val="10"/>
        <color indexed="0"/>
        <rFont val="Times New Roman"/>
        <family val="1"/>
      </rPr>
      <t>5</t>
    </r>
    <r>
      <rPr>
        <sz val="10"/>
        <color indexed="0"/>
        <rFont val="宋体"/>
        <family val="3"/>
        <charset val="134"/>
      </rPr>
      <t>号敌台</t>
    </r>
  </si>
  <si>
    <t>Watchtower No. 5 in Tuantuan Gou Village</t>
  </si>
  <si>
    <t>110°15′23.61″</t>
  </si>
  <si>
    <t>38°38′12.16″</t>
  </si>
  <si>
    <r>
      <rPr>
        <sz val="10"/>
        <color indexed="0"/>
        <rFont val="宋体"/>
        <family val="3"/>
        <charset val="134"/>
      </rPr>
      <t>团团沟村</t>
    </r>
    <r>
      <rPr>
        <sz val="10"/>
        <color indexed="0"/>
        <rFont val="Times New Roman"/>
        <family val="1"/>
      </rPr>
      <t>6</t>
    </r>
    <r>
      <rPr>
        <sz val="10"/>
        <color indexed="0"/>
        <rFont val="宋体"/>
        <family val="3"/>
        <charset val="134"/>
      </rPr>
      <t>号敌台</t>
    </r>
  </si>
  <si>
    <t>Watchtower No. 6 in Tuantuan Gou Village</t>
  </si>
  <si>
    <t>110°15′11.65″</t>
  </si>
  <si>
    <t>38°37′46.90″</t>
  </si>
  <si>
    <t>Neither of the Two Types</t>
  </si>
  <si>
    <r>
      <rPr>
        <sz val="10"/>
        <color indexed="0"/>
        <rFont val="宋体"/>
        <family val="3"/>
        <charset val="134"/>
      </rPr>
      <t>南圪崂村</t>
    </r>
    <r>
      <rPr>
        <sz val="10"/>
        <color indexed="0"/>
        <rFont val="Times New Roman"/>
        <family val="1"/>
      </rPr>
      <t>1</t>
    </r>
    <r>
      <rPr>
        <sz val="10"/>
        <color indexed="0"/>
        <rFont val="宋体"/>
        <family val="3"/>
        <charset val="134"/>
      </rPr>
      <t>号敌台</t>
    </r>
  </si>
  <si>
    <t>Watchtower No. 1 in Nangeila Village</t>
  </si>
  <si>
    <t>110°14′43.69″</t>
  </si>
  <si>
    <t>38°37′27.58″</t>
  </si>
  <si>
    <r>
      <rPr>
        <sz val="10"/>
        <color indexed="0"/>
        <rFont val="宋体"/>
        <family val="3"/>
        <charset val="134"/>
      </rPr>
      <t>南圪崂村</t>
    </r>
    <r>
      <rPr>
        <sz val="10"/>
        <color indexed="0"/>
        <rFont val="Times New Roman"/>
        <family val="1"/>
      </rPr>
      <t>2</t>
    </r>
    <r>
      <rPr>
        <sz val="10"/>
        <color indexed="0"/>
        <rFont val="宋体"/>
        <family val="3"/>
        <charset val="134"/>
      </rPr>
      <t>号敌台</t>
    </r>
  </si>
  <si>
    <t>Watchtower No. 2 in Nangeila Village</t>
  </si>
  <si>
    <t>110°14′35.91″</t>
  </si>
  <si>
    <t>38°37′22.81″</t>
  </si>
  <si>
    <r>
      <rPr>
        <sz val="10"/>
        <color indexed="0"/>
        <rFont val="宋体"/>
        <family val="3"/>
        <charset val="134"/>
      </rPr>
      <t>南圪崂村</t>
    </r>
    <r>
      <rPr>
        <sz val="10"/>
        <color indexed="0"/>
        <rFont val="Times New Roman"/>
        <family val="1"/>
      </rPr>
      <t>3</t>
    </r>
    <r>
      <rPr>
        <sz val="10"/>
        <color indexed="0"/>
        <rFont val="宋体"/>
        <family val="3"/>
        <charset val="134"/>
      </rPr>
      <t>号敌台</t>
    </r>
  </si>
  <si>
    <t>Watchtower No. 3 in Nangeila Village</t>
  </si>
  <si>
    <t>110°14′29.16″</t>
  </si>
  <si>
    <t>38°37′20.20″</t>
  </si>
  <si>
    <r>
      <rPr>
        <sz val="10"/>
        <color indexed="0"/>
        <rFont val="宋体"/>
        <family val="3"/>
        <charset val="134"/>
      </rPr>
      <t>南圪崂村</t>
    </r>
    <r>
      <rPr>
        <sz val="10"/>
        <color indexed="0"/>
        <rFont val="Times New Roman"/>
        <family val="1"/>
      </rPr>
      <t>4</t>
    </r>
    <r>
      <rPr>
        <sz val="10"/>
        <color indexed="0"/>
        <rFont val="宋体"/>
        <family val="3"/>
        <charset val="134"/>
      </rPr>
      <t>号敌台</t>
    </r>
  </si>
  <si>
    <t>Watchtower No. 4 in Nangeila Village</t>
  </si>
  <si>
    <t>110°14′21.14″</t>
  </si>
  <si>
    <t>38°37′17.64″</t>
  </si>
  <si>
    <r>
      <rPr>
        <sz val="10"/>
        <color indexed="0"/>
        <rFont val="宋体"/>
        <family val="3"/>
        <charset val="134"/>
      </rPr>
      <t>喇嘛沟村</t>
    </r>
    <r>
      <rPr>
        <sz val="10"/>
        <color indexed="0"/>
        <rFont val="Times New Roman"/>
        <family val="1"/>
      </rPr>
      <t>1</t>
    </r>
    <r>
      <rPr>
        <sz val="10"/>
        <color indexed="0"/>
        <rFont val="宋体"/>
        <family val="3"/>
        <charset val="134"/>
      </rPr>
      <t>号敌台</t>
    </r>
  </si>
  <si>
    <t>Watchtower No. 1 in Lamagou Village</t>
  </si>
  <si>
    <t>110°13′50.25″</t>
  </si>
  <si>
    <t>38°37′01.01″</t>
  </si>
  <si>
    <r>
      <rPr>
        <sz val="10"/>
        <color indexed="0"/>
        <rFont val="宋体"/>
        <family val="3"/>
        <charset val="134"/>
      </rPr>
      <t>喇嘛沟村</t>
    </r>
    <r>
      <rPr>
        <sz val="10"/>
        <color indexed="0"/>
        <rFont val="Times New Roman"/>
        <family val="1"/>
      </rPr>
      <t>2</t>
    </r>
    <r>
      <rPr>
        <sz val="10"/>
        <color indexed="0"/>
        <rFont val="宋体"/>
        <family val="3"/>
        <charset val="134"/>
      </rPr>
      <t>号敌台</t>
    </r>
  </si>
  <si>
    <t>Watchtower No. 2 in Lamagou Village</t>
  </si>
  <si>
    <t>110°13′42.67″</t>
  </si>
  <si>
    <t>38°36′56.62″</t>
  </si>
  <si>
    <t>Textile marks</t>
  </si>
  <si>
    <r>
      <rPr>
        <sz val="10"/>
        <color indexed="0"/>
        <rFont val="宋体"/>
        <family val="3"/>
        <charset val="134"/>
      </rPr>
      <t>喇嘛沟村</t>
    </r>
    <r>
      <rPr>
        <sz val="10"/>
        <color indexed="0"/>
        <rFont val="Times New Roman"/>
        <family val="1"/>
      </rPr>
      <t>3</t>
    </r>
    <r>
      <rPr>
        <sz val="10"/>
        <color indexed="0"/>
        <rFont val="宋体"/>
        <family val="3"/>
        <charset val="134"/>
      </rPr>
      <t>号敌台</t>
    </r>
  </si>
  <si>
    <t>Watchtower No. 3 in Lamagou Village</t>
  </si>
  <si>
    <t>110°13′34.26″</t>
  </si>
  <si>
    <t>38°36′49.51″</t>
  </si>
  <si>
    <r>
      <rPr>
        <sz val="10"/>
        <color indexed="0"/>
        <rFont val="宋体"/>
        <family val="3"/>
        <charset val="134"/>
      </rPr>
      <t>喇嘛沟村</t>
    </r>
    <r>
      <rPr>
        <sz val="10"/>
        <color indexed="0"/>
        <rFont val="Times New Roman"/>
        <family val="1"/>
      </rPr>
      <t>4</t>
    </r>
    <r>
      <rPr>
        <sz val="10"/>
        <color indexed="0"/>
        <rFont val="宋体"/>
        <family val="3"/>
        <charset val="134"/>
      </rPr>
      <t>号敌台</t>
    </r>
  </si>
  <si>
    <t>Watchtower No. 4 in Lamagou Village</t>
  </si>
  <si>
    <t>110°13′33.75″</t>
  </si>
  <si>
    <t>38°36′48.67″</t>
  </si>
  <si>
    <r>
      <rPr>
        <sz val="10"/>
        <color indexed="0"/>
        <rFont val="宋体"/>
        <family val="3"/>
        <charset val="134"/>
      </rPr>
      <t>喇嘛沟村</t>
    </r>
    <r>
      <rPr>
        <sz val="10"/>
        <color indexed="0"/>
        <rFont val="Times New Roman"/>
        <family val="1"/>
      </rPr>
      <t>5</t>
    </r>
    <r>
      <rPr>
        <sz val="10"/>
        <color indexed="0"/>
        <rFont val="宋体"/>
        <family val="3"/>
        <charset val="134"/>
      </rPr>
      <t>号敌台</t>
    </r>
  </si>
  <si>
    <t>Watchtower No. 5 in Lamagou Village</t>
  </si>
  <si>
    <t>110°13′30.85″</t>
  </si>
  <si>
    <t>38°36′43.53″</t>
  </si>
  <si>
    <r>
      <rPr>
        <sz val="10"/>
        <color indexed="0"/>
        <rFont val="宋体"/>
        <family val="3"/>
        <charset val="134"/>
      </rPr>
      <t>芦沟村</t>
    </r>
    <r>
      <rPr>
        <sz val="10"/>
        <color indexed="0"/>
        <rFont val="Times New Roman"/>
        <family val="1"/>
      </rPr>
      <t>1</t>
    </r>
    <r>
      <rPr>
        <sz val="10"/>
        <color indexed="0"/>
        <rFont val="宋体"/>
        <family val="3"/>
        <charset val="134"/>
      </rPr>
      <t>号敌台</t>
    </r>
  </si>
  <si>
    <t>Watchtower No. 1 in Lugou Village</t>
  </si>
  <si>
    <t>110°12′59.22″</t>
  </si>
  <si>
    <t>38°36′02.58″</t>
  </si>
  <si>
    <r>
      <t>芦沟村</t>
    </r>
    <r>
      <rPr>
        <sz val="10"/>
        <color rgb="FF000000"/>
        <rFont val="Times New Roman"/>
        <family val="1"/>
      </rPr>
      <t>2</t>
    </r>
    <r>
      <rPr>
        <sz val="10"/>
        <color rgb="FF000000"/>
        <rFont val="宋体"/>
        <family val="3"/>
        <charset val="134"/>
      </rPr>
      <t>号敌台</t>
    </r>
  </si>
  <si>
    <t>Watchtower No. 2 in Lugou Village</t>
  </si>
  <si>
    <t>110°12′47.04″</t>
  </si>
  <si>
    <t>38°35′50.94″</t>
  </si>
  <si>
    <r>
      <rPr>
        <sz val="10"/>
        <color indexed="0"/>
        <rFont val="宋体"/>
        <family val="3"/>
        <charset val="134"/>
      </rPr>
      <t>芦沟村</t>
    </r>
    <r>
      <rPr>
        <sz val="10"/>
        <color indexed="0"/>
        <rFont val="Times New Roman"/>
        <family val="1"/>
      </rPr>
      <t>3</t>
    </r>
    <r>
      <rPr>
        <sz val="10"/>
        <color indexed="0"/>
        <rFont val="宋体"/>
        <family val="3"/>
        <charset val="134"/>
      </rPr>
      <t>号敌台</t>
    </r>
  </si>
  <si>
    <t>Watchtower No. 3 in Lugou Village</t>
  </si>
  <si>
    <t>110°12′43.44″</t>
  </si>
  <si>
    <t>38°35′47.28″</t>
  </si>
  <si>
    <r>
      <rPr>
        <sz val="10"/>
        <color indexed="0"/>
        <rFont val="宋体"/>
        <family val="3"/>
        <charset val="134"/>
      </rPr>
      <t>芦沟村</t>
    </r>
    <r>
      <rPr>
        <sz val="10"/>
        <color indexed="0"/>
        <rFont val="Times New Roman"/>
        <family val="1"/>
      </rPr>
      <t>4</t>
    </r>
    <r>
      <rPr>
        <sz val="10"/>
        <color indexed="0"/>
        <rFont val="宋体"/>
        <family val="3"/>
        <charset val="134"/>
      </rPr>
      <t>号敌台</t>
    </r>
  </si>
  <si>
    <t>Watchtower No. 4 in Lugou Village</t>
  </si>
  <si>
    <t>110°12′33.06″</t>
  </si>
  <si>
    <t>38°35′35.46″</t>
  </si>
  <si>
    <r>
      <rPr>
        <sz val="10"/>
        <color indexed="0"/>
        <rFont val="宋体"/>
        <family val="3"/>
        <charset val="134"/>
      </rPr>
      <t>芦沟村</t>
    </r>
    <r>
      <rPr>
        <sz val="10"/>
        <color indexed="0"/>
        <rFont val="Times New Roman"/>
        <family val="1"/>
      </rPr>
      <t>5</t>
    </r>
    <r>
      <rPr>
        <sz val="10"/>
        <color indexed="0"/>
        <rFont val="宋体"/>
        <family val="3"/>
        <charset val="134"/>
      </rPr>
      <t>号敌台</t>
    </r>
  </si>
  <si>
    <t>Watchtower No. 5 in Lugou Village</t>
  </si>
  <si>
    <t>110°12′18.84″</t>
  </si>
  <si>
    <t>38°35′30.78″</t>
  </si>
  <si>
    <r>
      <rPr>
        <sz val="10"/>
        <color indexed="0"/>
        <rFont val="宋体"/>
        <family val="3"/>
        <charset val="134"/>
      </rPr>
      <t>香水村敌台</t>
    </r>
  </si>
  <si>
    <t>Watchtower in Xiangshui Village</t>
  </si>
  <si>
    <t>Yuyang District</t>
  </si>
  <si>
    <t>110°05′00.36″</t>
  </si>
  <si>
    <t>38°34′40.56″</t>
  </si>
  <si>
    <r>
      <rPr>
        <sz val="10"/>
        <color indexed="0"/>
        <rFont val="宋体"/>
        <family val="3"/>
        <charset val="134"/>
      </rPr>
      <t>吴家窑子村团窝梁敌台</t>
    </r>
  </si>
  <si>
    <t>Watchtower on Tuanwo Liang in Wujiayaozi Village</t>
  </si>
  <si>
    <t>109°57′26.16″</t>
  </si>
  <si>
    <t>38°29′34.80″</t>
  </si>
  <si>
    <r>
      <rPr>
        <sz val="10"/>
        <color indexed="0"/>
        <rFont val="宋体"/>
        <family val="3"/>
        <charset val="134"/>
      </rPr>
      <t>杜家窑子村敌台</t>
    </r>
  </si>
  <si>
    <t>Watchtower in Dujiayaozi Village</t>
  </si>
  <si>
    <t>109°56′47.82″</t>
  </si>
  <si>
    <t>38°29′02.46″</t>
  </si>
  <si>
    <t>柳巷村敌台</t>
  </si>
  <si>
    <t>Watchtower in Liuxiang Village</t>
  </si>
  <si>
    <t>109°56′33.42″</t>
  </si>
  <si>
    <t>38°28′57.42″</t>
  </si>
  <si>
    <r>
      <rPr>
        <sz val="10"/>
        <color indexed="0"/>
        <rFont val="宋体"/>
        <family val="3"/>
        <charset val="134"/>
      </rPr>
      <t>康梁村敌台</t>
    </r>
  </si>
  <si>
    <t>Watchtower in Kangliang Village</t>
  </si>
  <si>
    <t>Hengshan County</t>
  </si>
  <si>
    <t>109°25′09.72″</t>
  </si>
  <si>
    <t>38°11′18.36″</t>
  </si>
  <si>
    <r>
      <rPr>
        <sz val="10"/>
        <color indexed="0"/>
        <rFont val="宋体"/>
        <family val="3"/>
        <charset val="134"/>
      </rPr>
      <t>东左界村</t>
    </r>
    <r>
      <rPr>
        <sz val="10"/>
        <color indexed="0"/>
        <rFont val="Times New Roman"/>
        <family val="1"/>
      </rPr>
      <t>1</t>
    </r>
    <r>
      <rPr>
        <sz val="10"/>
        <color indexed="0"/>
        <rFont val="宋体"/>
        <family val="3"/>
        <charset val="134"/>
      </rPr>
      <t>号敌台</t>
    </r>
  </si>
  <si>
    <t>Watchtower No. 1 in Dongzuojie Village</t>
  </si>
  <si>
    <t>109°22′14.87″</t>
  </si>
  <si>
    <t>38°09′38.34″</t>
  </si>
  <si>
    <r>
      <rPr>
        <sz val="10"/>
        <color indexed="0"/>
        <rFont val="宋体"/>
        <family val="3"/>
        <charset val="134"/>
      </rPr>
      <t>东左界村</t>
    </r>
    <r>
      <rPr>
        <sz val="10"/>
        <color indexed="0"/>
        <rFont val="Times New Roman"/>
        <family val="1"/>
      </rPr>
      <t>2</t>
    </r>
    <r>
      <rPr>
        <sz val="10"/>
        <color indexed="0"/>
        <rFont val="宋体"/>
        <family val="3"/>
        <charset val="134"/>
      </rPr>
      <t>号敌台</t>
    </r>
  </si>
  <si>
    <t>Watchtower No. 2 in Dongzuojie Village</t>
  </si>
  <si>
    <t>109°22′07.89″</t>
  </si>
  <si>
    <t>38°09′33.58″</t>
  </si>
  <si>
    <r>
      <rPr>
        <sz val="10"/>
        <color indexed="0"/>
        <rFont val="宋体"/>
        <family val="3"/>
        <charset val="134"/>
      </rPr>
      <t>肖家峁村敌台</t>
    </r>
  </si>
  <si>
    <t>Watchtower in Xiaojiamao Village</t>
  </si>
  <si>
    <t>109°19′19.04″</t>
  </si>
  <si>
    <t>38°08′15.01″</t>
  </si>
  <si>
    <t>Ⅲ</t>
  </si>
  <si>
    <r>
      <rPr>
        <sz val="10"/>
        <color indexed="0"/>
        <rFont val="宋体"/>
        <family val="3"/>
        <charset val="134"/>
      </rPr>
      <t>古城界村</t>
    </r>
    <r>
      <rPr>
        <sz val="10"/>
        <color indexed="0"/>
        <rFont val="Times New Roman"/>
        <family val="1"/>
      </rPr>
      <t>1</t>
    </r>
    <r>
      <rPr>
        <sz val="10"/>
        <color indexed="0"/>
        <rFont val="宋体"/>
        <family val="3"/>
        <charset val="134"/>
      </rPr>
      <t>号敌台</t>
    </r>
  </si>
  <si>
    <t>Watchtower No. 1 in Guchengjie Village</t>
  </si>
  <si>
    <t>109°19′09.63″</t>
  </si>
  <si>
    <t>38°07′56.12″</t>
  </si>
  <si>
    <r>
      <rPr>
        <sz val="10"/>
        <color indexed="0"/>
        <rFont val="宋体"/>
        <family val="3"/>
        <charset val="134"/>
      </rPr>
      <t>古城界村</t>
    </r>
    <r>
      <rPr>
        <sz val="10"/>
        <color indexed="0"/>
        <rFont val="Times New Roman"/>
        <family val="1"/>
      </rPr>
      <t>2</t>
    </r>
    <r>
      <rPr>
        <sz val="10"/>
        <color indexed="0"/>
        <rFont val="宋体"/>
        <family val="3"/>
        <charset val="134"/>
      </rPr>
      <t>号敌台</t>
    </r>
  </si>
  <si>
    <t>Watchtower No. 2 in Guchengjie Village</t>
  </si>
  <si>
    <t>109°19′05.25″</t>
  </si>
  <si>
    <t>38°07′50.38″</t>
  </si>
  <si>
    <r>
      <rPr>
        <sz val="10"/>
        <color indexed="0"/>
        <rFont val="宋体"/>
        <family val="3"/>
        <charset val="134"/>
      </rPr>
      <t>古城界村</t>
    </r>
    <r>
      <rPr>
        <sz val="10"/>
        <color indexed="0"/>
        <rFont val="Times New Roman"/>
        <family val="1"/>
      </rPr>
      <t>3</t>
    </r>
    <r>
      <rPr>
        <sz val="10"/>
        <color indexed="0"/>
        <rFont val="宋体"/>
        <family val="3"/>
        <charset val="134"/>
      </rPr>
      <t>号敌台</t>
    </r>
  </si>
  <si>
    <t>Watchtower No. 3 in Guchengjie Village</t>
  </si>
  <si>
    <t>109°19′03.44″</t>
  </si>
  <si>
    <t>38°07′46.83″</t>
  </si>
  <si>
    <r>
      <rPr>
        <sz val="10"/>
        <color indexed="0"/>
        <rFont val="宋体"/>
        <family val="3"/>
        <charset val="134"/>
      </rPr>
      <t>古城界村</t>
    </r>
    <r>
      <rPr>
        <sz val="10"/>
        <color indexed="0"/>
        <rFont val="Times New Roman"/>
        <family val="1"/>
      </rPr>
      <t>4</t>
    </r>
    <r>
      <rPr>
        <sz val="10"/>
        <color indexed="0"/>
        <rFont val="宋体"/>
        <family val="3"/>
        <charset val="134"/>
      </rPr>
      <t>号敌台</t>
    </r>
  </si>
  <si>
    <t>Watchtower No. 4 in Guchengjie Village</t>
  </si>
  <si>
    <t>109°19′01.81″</t>
  </si>
  <si>
    <t>38°07′44.35″</t>
  </si>
  <si>
    <r>
      <rPr>
        <sz val="10"/>
        <color indexed="0"/>
        <rFont val="宋体"/>
        <family val="3"/>
        <charset val="134"/>
      </rPr>
      <t>古城界村</t>
    </r>
    <r>
      <rPr>
        <sz val="10"/>
        <color indexed="0"/>
        <rFont val="Times New Roman"/>
        <family val="1"/>
      </rPr>
      <t>5</t>
    </r>
    <r>
      <rPr>
        <sz val="10"/>
        <color indexed="0"/>
        <rFont val="宋体"/>
        <family val="3"/>
        <charset val="134"/>
      </rPr>
      <t>号敌台</t>
    </r>
  </si>
  <si>
    <t>Watchtower No. 5 in Guchengjie Village</t>
  </si>
  <si>
    <t>109°18′28.09″</t>
  </si>
  <si>
    <t>38°07′04.66″</t>
  </si>
  <si>
    <r>
      <rPr>
        <sz val="10"/>
        <color indexed="0"/>
        <rFont val="宋体"/>
        <family val="3"/>
        <charset val="134"/>
      </rPr>
      <t>沙窝庄村敌台</t>
    </r>
  </si>
  <si>
    <t>Watchtower in Shawozhuang Village</t>
  </si>
  <si>
    <t>109°15′07.83″</t>
  </si>
  <si>
    <t>37°55′57.03″</t>
  </si>
  <si>
    <t>城山村敌台</t>
  </si>
  <si>
    <t>Watchtower in Chengshan Village</t>
  </si>
  <si>
    <t>109°14′16″</t>
  </si>
  <si>
    <t>37°53′18″</t>
  </si>
  <si>
    <r>
      <rPr>
        <sz val="10"/>
        <color indexed="0"/>
        <rFont val="宋体"/>
        <family val="3"/>
        <charset val="134"/>
      </rPr>
      <t>石庙沟村</t>
    </r>
    <r>
      <rPr>
        <sz val="10"/>
        <color indexed="0"/>
        <rFont val="Times New Roman"/>
        <family val="1"/>
      </rPr>
      <t>1</t>
    </r>
    <r>
      <rPr>
        <sz val="10"/>
        <color indexed="0"/>
        <rFont val="宋体"/>
        <family val="3"/>
        <charset val="134"/>
      </rPr>
      <t>号敌台</t>
    </r>
  </si>
  <si>
    <t>Watchtower No. 1 in Shimiaogou Village</t>
  </si>
  <si>
    <t>109°13′52.15″</t>
  </si>
  <si>
    <t>37°52′46.61″</t>
  </si>
  <si>
    <r>
      <rPr>
        <sz val="10"/>
        <color indexed="0"/>
        <rFont val="宋体"/>
        <family val="3"/>
        <charset val="134"/>
      </rPr>
      <t>石庙沟村</t>
    </r>
    <r>
      <rPr>
        <sz val="10"/>
        <color indexed="0"/>
        <rFont val="Times New Roman"/>
        <family val="1"/>
      </rPr>
      <t>2</t>
    </r>
    <r>
      <rPr>
        <sz val="10"/>
        <color indexed="0"/>
        <rFont val="宋体"/>
        <family val="3"/>
        <charset val="134"/>
      </rPr>
      <t>号敌台</t>
    </r>
  </si>
  <si>
    <t>Watchtower No. 2 in Shimiaogou Village</t>
  </si>
  <si>
    <t>109°13′48.52″</t>
  </si>
  <si>
    <t>37°52′35.20″</t>
  </si>
  <si>
    <r>
      <rPr>
        <sz val="10"/>
        <color indexed="0"/>
        <rFont val="宋体"/>
        <family val="3"/>
        <charset val="134"/>
      </rPr>
      <t>木耳峁村敌台</t>
    </r>
  </si>
  <si>
    <t>Watchtower in Muermao Village</t>
  </si>
  <si>
    <t>109°12′33.85″</t>
  </si>
  <si>
    <t>37°51′01.47″</t>
  </si>
  <si>
    <r>
      <rPr>
        <sz val="10"/>
        <color indexed="0"/>
        <rFont val="宋体"/>
        <family val="3"/>
        <charset val="134"/>
      </rPr>
      <t>周新窑村敌台</t>
    </r>
  </si>
  <si>
    <t>Watchtower in Zhouxinyao Village</t>
  </si>
  <si>
    <t>109°11′27.15″</t>
  </si>
  <si>
    <t>37°47′54.97″</t>
  </si>
  <si>
    <r>
      <rPr>
        <sz val="10"/>
        <color indexed="0"/>
        <rFont val="宋体"/>
        <family val="3"/>
        <charset val="134"/>
      </rPr>
      <t>响水塘村</t>
    </r>
    <r>
      <rPr>
        <sz val="10"/>
        <color indexed="0"/>
        <rFont val="Times New Roman"/>
        <family val="1"/>
      </rPr>
      <t>1</t>
    </r>
    <r>
      <rPr>
        <sz val="10"/>
        <color indexed="0"/>
        <rFont val="宋体"/>
        <family val="3"/>
        <charset val="134"/>
      </rPr>
      <t>号敌台</t>
    </r>
  </si>
  <si>
    <t>Watchtower No. 1 in Xiangshuitang Village</t>
  </si>
  <si>
    <t>109°11′07.45″</t>
  </si>
  <si>
    <t>37°47′32.44″</t>
  </si>
  <si>
    <r>
      <rPr>
        <sz val="10"/>
        <color indexed="0"/>
        <rFont val="宋体"/>
        <family val="3"/>
        <charset val="134"/>
      </rPr>
      <t>响水塘村</t>
    </r>
    <r>
      <rPr>
        <sz val="10"/>
        <color indexed="0"/>
        <rFont val="Times New Roman"/>
        <family val="1"/>
      </rPr>
      <t>2</t>
    </r>
    <r>
      <rPr>
        <sz val="10"/>
        <color indexed="0"/>
        <rFont val="宋体"/>
        <family val="3"/>
        <charset val="134"/>
      </rPr>
      <t>号敌台</t>
    </r>
  </si>
  <si>
    <t>Watchtower No. 2 in Xiangshuitang Village</t>
  </si>
  <si>
    <t>109°10′59.99″</t>
  </si>
  <si>
    <t>37°47′26.72″</t>
  </si>
  <si>
    <r>
      <rPr>
        <sz val="10"/>
        <color indexed="0"/>
        <rFont val="宋体"/>
        <family val="3"/>
        <charset val="134"/>
      </rPr>
      <t>阎渠村敌台</t>
    </r>
  </si>
  <si>
    <t>Watchtower in Yanqu Village</t>
  </si>
  <si>
    <t>109°10′51.83″</t>
  </si>
  <si>
    <t>37°47′17.02″</t>
  </si>
  <si>
    <r>
      <rPr>
        <sz val="10"/>
        <color indexed="0"/>
        <rFont val="宋体"/>
        <family val="3"/>
        <charset val="134"/>
      </rPr>
      <t>石克峁村敌台</t>
    </r>
  </si>
  <si>
    <t>Watchtower in Shikemao Village</t>
  </si>
  <si>
    <t>109°09′53.22″</t>
  </si>
  <si>
    <t>37°46′03.94″</t>
  </si>
  <si>
    <r>
      <rPr>
        <sz val="10"/>
        <color indexed="0"/>
        <rFont val="宋体"/>
        <family val="3"/>
        <charset val="134"/>
      </rPr>
      <t>四里坬敌台</t>
    </r>
  </si>
  <si>
    <t>Watchtower in Silifwa</t>
  </si>
  <si>
    <t>109°09′10.51″</t>
  </si>
  <si>
    <t>37°45′14.67″</t>
  </si>
  <si>
    <t>109°09′03.98″</t>
  </si>
  <si>
    <t>37°45′01.00″</t>
  </si>
  <si>
    <r>
      <rPr>
        <sz val="10"/>
        <color rgb="FF000000"/>
        <rFont val="宋体"/>
        <family val="3"/>
        <charset val="134"/>
      </rPr>
      <t>芦沟村</t>
    </r>
    <r>
      <rPr>
        <sz val="10"/>
        <color rgb="FF000000"/>
        <rFont val="Times New Roman"/>
        <family val="1"/>
      </rPr>
      <t>2</t>
    </r>
    <r>
      <rPr>
        <sz val="10"/>
        <color rgb="FF000000"/>
        <rFont val="宋体"/>
        <family val="3"/>
        <charset val="134"/>
      </rPr>
      <t>号敌台</t>
    </r>
  </si>
  <si>
    <t>109°09′01.84″</t>
  </si>
  <si>
    <t>37°44′53.54″</t>
  </si>
  <si>
    <r>
      <rPr>
        <sz val="10"/>
        <color indexed="0"/>
        <rFont val="宋体"/>
        <family val="3"/>
        <charset val="134"/>
      </rPr>
      <t>阎渠岔村敌台</t>
    </r>
  </si>
  <si>
    <t>Watchtower in Yanqucha Village</t>
  </si>
  <si>
    <t>109°07′22.23″</t>
  </si>
  <si>
    <t>37°42′10.72″</t>
  </si>
  <si>
    <r>
      <rPr>
        <sz val="10"/>
        <color rgb="FF000000"/>
        <rFont val="宋体"/>
        <family val="3"/>
        <charset val="134"/>
      </rPr>
      <t>清河沟村</t>
    </r>
    <r>
      <rPr>
        <sz val="10"/>
        <color rgb="FF000000"/>
        <rFont val="Times New Roman"/>
        <family val="1"/>
      </rPr>
      <t>1</t>
    </r>
    <r>
      <rPr>
        <sz val="10"/>
        <color rgb="FF000000"/>
        <rFont val="宋体"/>
        <family val="3"/>
        <charset val="134"/>
      </rPr>
      <t>号敌台</t>
    </r>
  </si>
  <si>
    <t>Watchtower No. 1 in Qinghegou Village</t>
  </si>
  <si>
    <t>109°07′11.55″</t>
  </si>
  <si>
    <t>37°41′23.22″</t>
  </si>
  <si>
    <r>
      <rPr>
        <sz val="10"/>
        <color indexed="0"/>
        <rFont val="宋体"/>
        <family val="3"/>
        <charset val="134"/>
      </rPr>
      <t>清河沟村</t>
    </r>
    <r>
      <rPr>
        <sz val="10"/>
        <color indexed="0"/>
        <rFont val="Times New Roman"/>
        <family val="1"/>
      </rPr>
      <t>2</t>
    </r>
    <r>
      <rPr>
        <sz val="10"/>
        <color indexed="0"/>
        <rFont val="宋体"/>
        <family val="3"/>
        <charset val="134"/>
      </rPr>
      <t>号敌台</t>
    </r>
  </si>
  <si>
    <t>Watchtower No. 2 in Qinghegou Village</t>
  </si>
  <si>
    <t>109°07′05.67″</t>
  </si>
  <si>
    <t>37°41′15.85″</t>
  </si>
  <si>
    <r>
      <rPr>
        <sz val="10"/>
        <color indexed="0"/>
        <rFont val="宋体"/>
        <family val="3"/>
        <charset val="134"/>
      </rPr>
      <t>清河沟村</t>
    </r>
    <r>
      <rPr>
        <sz val="10"/>
        <color indexed="0"/>
        <rFont val="Times New Roman"/>
        <family val="1"/>
      </rPr>
      <t>3</t>
    </r>
    <r>
      <rPr>
        <sz val="10"/>
        <color indexed="0"/>
        <rFont val="宋体"/>
        <family val="3"/>
        <charset val="134"/>
      </rPr>
      <t>号敌台</t>
    </r>
  </si>
  <si>
    <t>Watchtower No. 3 in Qinghegou Village</t>
  </si>
  <si>
    <t>109°06′59.98″</t>
  </si>
  <si>
    <t>37°41′08.30″</t>
  </si>
  <si>
    <r>
      <rPr>
        <sz val="10"/>
        <color indexed="0"/>
        <rFont val="宋体"/>
        <family val="3"/>
        <charset val="134"/>
      </rPr>
      <t>清河沟村</t>
    </r>
    <r>
      <rPr>
        <sz val="10"/>
        <color indexed="0"/>
        <rFont val="Times New Roman"/>
        <family val="1"/>
      </rPr>
      <t>4</t>
    </r>
    <r>
      <rPr>
        <sz val="10"/>
        <color indexed="0"/>
        <rFont val="宋体"/>
        <family val="3"/>
        <charset val="134"/>
      </rPr>
      <t>号敌台</t>
    </r>
  </si>
  <si>
    <t>Watchtower No. 4 in Qinghegou Village</t>
  </si>
  <si>
    <t>109°06′43.27″</t>
  </si>
  <si>
    <t>37°40′28.20″</t>
  </si>
  <si>
    <r>
      <rPr>
        <sz val="10"/>
        <rFont val="宋体"/>
        <family val="3"/>
        <charset val="134"/>
      </rPr>
      <t>草沟村</t>
    </r>
    <r>
      <rPr>
        <sz val="10"/>
        <rFont val="Times New Roman"/>
        <family val="1"/>
      </rPr>
      <t>1</t>
    </r>
    <r>
      <rPr>
        <sz val="10"/>
        <rFont val="宋体"/>
        <family val="3"/>
        <charset val="134"/>
      </rPr>
      <t>号敌台</t>
    </r>
  </si>
  <si>
    <t>Watchtower No. 1 in Caogou Village</t>
  </si>
  <si>
    <t>Jingbian County</t>
  </si>
  <si>
    <t>109°06′06.57″</t>
  </si>
  <si>
    <t>37°39′25.53″</t>
  </si>
  <si>
    <r>
      <rPr>
        <sz val="10"/>
        <rFont val="宋体"/>
        <family val="3"/>
        <charset val="134"/>
      </rPr>
      <t>草沟村</t>
    </r>
    <r>
      <rPr>
        <sz val="10"/>
        <rFont val="Times New Roman"/>
        <family val="1"/>
      </rPr>
      <t>2</t>
    </r>
    <r>
      <rPr>
        <sz val="10"/>
        <rFont val="宋体"/>
        <family val="3"/>
        <charset val="134"/>
      </rPr>
      <t>号敌台</t>
    </r>
  </si>
  <si>
    <t>Watchtower No. 2 in Caogou Village</t>
  </si>
  <si>
    <t>109°06′04.89″</t>
  </si>
  <si>
    <t>37°39′24.41″</t>
  </si>
  <si>
    <r>
      <rPr>
        <sz val="10"/>
        <rFont val="宋体"/>
        <family val="3"/>
        <charset val="134"/>
      </rPr>
      <t>草沟村</t>
    </r>
    <r>
      <rPr>
        <sz val="10"/>
        <rFont val="Times New Roman"/>
        <family val="1"/>
      </rPr>
      <t>3</t>
    </r>
    <r>
      <rPr>
        <sz val="10"/>
        <rFont val="宋体"/>
        <family val="3"/>
        <charset val="134"/>
      </rPr>
      <t>号敌台</t>
    </r>
  </si>
  <si>
    <t>Watchtower No. 3 in Caogou Village</t>
  </si>
  <si>
    <t>109°05′22.27″</t>
  </si>
  <si>
    <t>37°39′05.09″</t>
  </si>
  <si>
    <r>
      <rPr>
        <sz val="10"/>
        <rFont val="宋体"/>
        <family val="3"/>
        <charset val="134"/>
      </rPr>
      <t>草沟村</t>
    </r>
    <r>
      <rPr>
        <sz val="10"/>
        <rFont val="Times New Roman"/>
        <family val="1"/>
      </rPr>
      <t>4</t>
    </r>
    <r>
      <rPr>
        <sz val="10"/>
        <rFont val="宋体"/>
        <family val="3"/>
        <charset val="134"/>
      </rPr>
      <t>号敌台</t>
    </r>
  </si>
  <si>
    <t>Watchtower No. 4 in Caogou Village</t>
  </si>
  <si>
    <t>109°05′17.27″</t>
  </si>
  <si>
    <t>37°39′02.42″</t>
  </si>
  <si>
    <r>
      <rPr>
        <sz val="10"/>
        <rFont val="宋体"/>
        <family val="3"/>
        <charset val="134"/>
      </rPr>
      <t>草沟村</t>
    </r>
    <r>
      <rPr>
        <sz val="10"/>
        <rFont val="Times New Roman"/>
        <family val="1"/>
      </rPr>
      <t>5</t>
    </r>
    <r>
      <rPr>
        <sz val="10"/>
        <rFont val="宋体"/>
        <family val="3"/>
        <charset val="134"/>
      </rPr>
      <t>号敌台</t>
    </r>
  </si>
  <si>
    <t>Watchtower No. 5 in Caogou Village</t>
  </si>
  <si>
    <t>109°05′09.00″</t>
  </si>
  <si>
    <t>37°38′57.00″</t>
  </si>
  <si>
    <r>
      <rPr>
        <sz val="10"/>
        <rFont val="宋体"/>
        <family val="3"/>
        <charset val="134"/>
      </rPr>
      <t>草沟村</t>
    </r>
    <r>
      <rPr>
        <sz val="10"/>
        <rFont val="Times New Roman"/>
        <family val="1"/>
      </rPr>
      <t>6</t>
    </r>
    <r>
      <rPr>
        <sz val="10"/>
        <rFont val="宋体"/>
        <family val="3"/>
        <charset val="134"/>
      </rPr>
      <t>号敌台</t>
    </r>
  </si>
  <si>
    <t>Watchtower No. 6 in Caogou Village</t>
  </si>
  <si>
    <t>109°04′32.00″</t>
  </si>
  <si>
    <t>37°38′36.00″</t>
  </si>
  <si>
    <r>
      <rPr>
        <sz val="10"/>
        <rFont val="宋体"/>
        <family val="3"/>
        <charset val="134"/>
      </rPr>
      <t>草沟村</t>
    </r>
    <r>
      <rPr>
        <sz val="10"/>
        <rFont val="Times New Roman"/>
        <family val="1"/>
      </rPr>
      <t>7</t>
    </r>
    <r>
      <rPr>
        <sz val="10"/>
        <rFont val="宋体"/>
        <family val="3"/>
        <charset val="134"/>
      </rPr>
      <t>号敌台</t>
    </r>
  </si>
  <si>
    <t>Watchtower No. 7 in Caogou Village</t>
  </si>
  <si>
    <t>109°04′29.00″</t>
  </si>
  <si>
    <t>37°38′33.00″</t>
  </si>
  <si>
    <r>
      <rPr>
        <sz val="10"/>
        <rFont val="宋体"/>
        <family val="3"/>
        <charset val="134"/>
      </rPr>
      <t>草沟村</t>
    </r>
    <r>
      <rPr>
        <sz val="10"/>
        <rFont val="Times New Roman"/>
        <family val="1"/>
      </rPr>
      <t>8</t>
    </r>
    <r>
      <rPr>
        <sz val="10"/>
        <rFont val="宋体"/>
        <family val="3"/>
        <charset val="134"/>
      </rPr>
      <t>号敌台</t>
    </r>
  </si>
  <si>
    <t>Watchtower No. 8 in Caogou Village</t>
  </si>
  <si>
    <t>109°04′12.00″</t>
  </si>
  <si>
    <t>37°38′09.00″</t>
  </si>
  <si>
    <r>
      <rPr>
        <sz val="10"/>
        <rFont val="宋体"/>
        <family val="3"/>
        <charset val="134"/>
      </rPr>
      <t>草沟村</t>
    </r>
    <r>
      <rPr>
        <sz val="10"/>
        <rFont val="Times New Roman"/>
        <family val="1"/>
      </rPr>
      <t>9</t>
    </r>
    <r>
      <rPr>
        <sz val="10"/>
        <rFont val="宋体"/>
        <family val="3"/>
        <charset val="134"/>
      </rPr>
      <t>号敌台</t>
    </r>
  </si>
  <si>
    <t>Watchtower No. 9 in Caogou Village</t>
  </si>
  <si>
    <t>109°04′10.00″</t>
  </si>
  <si>
    <t>37°38′05.00″</t>
  </si>
  <si>
    <r>
      <rPr>
        <sz val="10"/>
        <rFont val="宋体"/>
        <family val="3"/>
        <charset val="134"/>
      </rPr>
      <t>黄草坬村</t>
    </r>
    <r>
      <rPr>
        <sz val="10"/>
        <rFont val="Times New Roman"/>
        <family val="1"/>
      </rPr>
      <t>1</t>
    </r>
    <r>
      <rPr>
        <sz val="10"/>
        <rFont val="宋体"/>
        <family val="3"/>
        <charset val="134"/>
      </rPr>
      <t>号敌台</t>
    </r>
  </si>
  <si>
    <t>Watchtower No. 1 in Huangcaowa Village</t>
  </si>
  <si>
    <t>108°58′05.00″</t>
  </si>
  <si>
    <t>37°33′00.00″</t>
  </si>
  <si>
    <r>
      <rPr>
        <sz val="10"/>
        <rFont val="宋体"/>
        <family val="3"/>
        <charset val="134"/>
      </rPr>
      <t>黄草坬村</t>
    </r>
    <r>
      <rPr>
        <sz val="10"/>
        <rFont val="Times New Roman"/>
        <family val="1"/>
      </rPr>
      <t>2</t>
    </r>
    <r>
      <rPr>
        <sz val="10"/>
        <rFont val="宋体"/>
        <family val="3"/>
        <charset val="134"/>
      </rPr>
      <t>号敌台</t>
    </r>
  </si>
  <si>
    <t>Watchtower No. 2 in Huangcaowa Village</t>
  </si>
  <si>
    <t>108°58′01.00″</t>
  </si>
  <si>
    <t>37°32′56.00″</t>
  </si>
  <si>
    <r>
      <rPr>
        <sz val="10"/>
        <rFont val="宋体"/>
        <family val="3"/>
        <charset val="134"/>
      </rPr>
      <t>黄草坬村</t>
    </r>
    <r>
      <rPr>
        <sz val="10"/>
        <rFont val="Times New Roman"/>
        <family val="1"/>
      </rPr>
      <t>3</t>
    </r>
    <r>
      <rPr>
        <sz val="10"/>
        <rFont val="宋体"/>
        <family val="3"/>
        <charset val="134"/>
      </rPr>
      <t>号敌台</t>
    </r>
  </si>
  <si>
    <t>Watchtower No. 3 in Huangcaowa Village</t>
  </si>
  <si>
    <t>108°57′50.00″</t>
  </si>
  <si>
    <t>37°32′45.00″</t>
  </si>
  <si>
    <t>轮则壕村敌台</t>
  </si>
  <si>
    <t>Watchtower in Lunzehao Village</t>
  </si>
  <si>
    <t>108°57′37.89″</t>
  </si>
  <si>
    <t>37°32′36.22″</t>
  </si>
  <si>
    <t>Central</t>
  </si>
  <si>
    <r>
      <rPr>
        <sz val="10"/>
        <rFont val="宋体"/>
        <family val="3"/>
        <charset val="134"/>
      </rPr>
      <t>乔家坬则村</t>
    </r>
    <r>
      <rPr>
        <sz val="10"/>
        <rFont val="Times New Roman"/>
        <family val="1"/>
      </rPr>
      <t>1</t>
    </r>
    <r>
      <rPr>
        <sz val="10"/>
        <rFont val="宋体"/>
        <family val="3"/>
        <charset val="134"/>
      </rPr>
      <t>号敌台</t>
    </r>
  </si>
  <si>
    <t>Watchtower No. 1 in Qiaojiaguaze Village</t>
  </si>
  <si>
    <t>108°57′01.00″</t>
  </si>
  <si>
    <t>37°24′37.00″</t>
  </si>
  <si>
    <r>
      <rPr>
        <sz val="10"/>
        <rFont val="宋体"/>
        <family val="3"/>
        <charset val="134"/>
      </rPr>
      <t>乔家坬则村</t>
    </r>
    <r>
      <rPr>
        <sz val="10"/>
        <rFont val="Times New Roman"/>
        <family val="1"/>
      </rPr>
      <t>2</t>
    </r>
    <r>
      <rPr>
        <sz val="10"/>
        <rFont val="宋体"/>
        <family val="3"/>
        <charset val="134"/>
      </rPr>
      <t>号敌台</t>
    </r>
  </si>
  <si>
    <t>Watchtower No. 2 in Qiaojiaguaze Village</t>
  </si>
  <si>
    <t>108°56′53.00″</t>
  </si>
  <si>
    <t>37°24′33.00″</t>
  </si>
  <si>
    <r>
      <rPr>
        <sz val="10"/>
        <rFont val="宋体"/>
        <family val="3"/>
        <charset val="134"/>
      </rPr>
      <t>乔家坬则村</t>
    </r>
    <r>
      <rPr>
        <sz val="10"/>
        <rFont val="Times New Roman"/>
        <family val="1"/>
      </rPr>
      <t>3</t>
    </r>
    <r>
      <rPr>
        <sz val="10"/>
        <rFont val="宋体"/>
        <family val="3"/>
        <charset val="134"/>
      </rPr>
      <t>号敌台</t>
    </r>
  </si>
  <si>
    <t>Watchtower No. 3 in Qiaojiaguaze Village</t>
  </si>
  <si>
    <t>108°56′51.00″</t>
  </si>
  <si>
    <t>37°24′28.00″</t>
  </si>
  <si>
    <r>
      <rPr>
        <sz val="10"/>
        <rFont val="宋体"/>
        <family val="3"/>
        <charset val="134"/>
      </rPr>
      <t>雪畔村敌台</t>
    </r>
  </si>
  <si>
    <t>Watchtower in Xuepan Village</t>
  </si>
  <si>
    <t>108°56′34.00″</t>
  </si>
  <si>
    <t>37°24′17.00″</t>
  </si>
  <si>
    <t>刘涧村敌台</t>
  </si>
  <si>
    <t>Watchtower in Liujian Village</t>
  </si>
  <si>
    <t>108°56′08.00″</t>
  </si>
  <si>
    <t>37°23′50.00″</t>
  </si>
  <si>
    <r>
      <rPr>
        <sz val="10"/>
        <rFont val="宋体"/>
        <family val="3"/>
        <charset val="134"/>
      </rPr>
      <t>高元峁村</t>
    </r>
    <r>
      <rPr>
        <sz val="10"/>
        <rFont val="Times New Roman"/>
        <family val="1"/>
      </rPr>
      <t>1</t>
    </r>
    <r>
      <rPr>
        <sz val="10"/>
        <rFont val="宋体"/>
        <family val="3"/>
        <charset val="134"/>
      </rPr>
      <t>号敌台</t>
    </r>
  </si>
  <si>
    <t>Watchtower No. 1 in Gaoyuemao Village</t>
  </si>
  <si>
    <t>108°56′09.00″</t>
  </si>
  <si>
    <t>37°22′47.00″</t>
  </si>
  <si>
    <r>
      <rPr>
        <sz val="10"/>
        <rFont val="宋体"/>
        <family val="3"/>
        <charset val="134"/>
      </rPr>
      <t>高元峁村</t>
    </r>
    <r>
      <rPr>
        <sz val="10"/>
        <rFont val="Times New Roman"/>
        <family val="1"/>
      </rPr>
      <t>2</t>
    </r>
    <r>
      <rPr>
        <sz val="10"/>
        <rFont val="宋体"/>
        <family val="3"/>
        <charset val="134"/>
      </rPr>
      <t>号敌台</t>
    </r>
  </si>
  <si>
    <t>Watchtower No. 2 in Gaoyuemao Village</t>
  </si>
  <si>
    <t>108°56′06.00″</t>
  </si>
  <si>
    <t xml:space="preserve">37°22′25.00″  </t>
  </si>
  <si>
    <r>
      <rPr>
        <sz val="10"/>
        <rFont val="宋体"/>
        <family val="3"/>
        <charset val="134"/>
      </rPr>
      <t>大湾村</t>
    </r>
    <r>
      <rPr>
        <sz val="10"/>
        <rFont val="Times New Roman"/>
        <family val="1"/>
      </rPr>
      <t>1</t>
    </r>
    <r>
      <rPr>
        <sz val="10"/>
        <rFont val="宋体"/>
        <family val="3"/>
        <charset val="134"/>
      </rPr>
      <t>号敌台</t>
    </r>
  </si>
  <si>
    <t>Watchtower No. 1 in Dawan Village</t>
  </si>
  <si>
    <t>108°55′50.65″</t>
  </si>
  <si>
    <t>37°21′38.53″</t>
  </si>
  <si>
    <r>
      <rPr>
        <sz val="10"/>
        <rFont val="宋体"/>
        <family val="3"/>
        <charset val="134"/>
      </rPr>
      <t>大湾村</t>
    </r>
    <r>
      <rPr>
        <sz val="10"/>
        <rFont val="Times New Roman"/>
        <family val="1"/>
      </rPr>
      <t>2</t>
    </r>
    <r>
      <rPr>
        <sz val="10"/>
        <rFont val="宋体"/>
        <family val="3"/>
        <charset val="134"/>
      </rPr>
      <t>号敌台</t>
    </r>
  </si>
  <si>
    <t>Watchtower No. 2 in Dawan Village</t>
  </si>
  <si>
    <t>108°55′34.23″</t>
  </si>
  <si>
    <t>37°20′56.78″</t>
  </si>
  <si>
    <r>
      <rPr>
        <sz val="10"/>
        <rFont val="宋体"/>
        <family val="3"/>
        <charset val="134"/>
      </rPr>
      <t>大沙湾村</t>
    </r>
    <r>
      <rPr>
        <sz val="10"/>
        <rFont val="Times New Roman"/>
        <family val="1"/>
      </rPr>
      <t>1</t>
    </r>
    <r>
      <rPr>
        <sz val="10"/>
        <rFont val="宋体"/>
        <family val="3"/>
        <charset val="134"/>
      </rPr>
      <t>号敌台</t>
    </r>
  </si>
  <si>
    <t>Watchtower No. 1 in Dashawan Village</t>
  </si>
  <si>
    <t>108°55′39.00″</t>
  </si>
  <si>
    <t>37°20′45.00″</t>
  </si>
  <si>
    <r>
      <rPr>
        <sz val="10"/>
        <rFont val="宋体"/>
        <family val="3"/>
        <charset val="134"/>
      </rPr>
      <t>大沙湾村</t>
    </r>
    <r>
      <rPr>
        <sz val="10"/>
        <rFont val="Times New Roman"/>
        <family val="1"/>
      </rPr>
      <t>2</t>
    </r>
    <r>
      <rPr>
        <sz val="10"/>
        <rFont val="宋体"/>
        <family val="3"/>
        <charset val="134"/>
      </rPr>
      <t>号敌台</t>
    </r>
  </si>
  <si>
    <t>Watchtower No. 2 in Dashawan Village</t>
  </si>
  <si>
    <t xml:space="preserve">108°55′32.00″  </t>
  </si>
  <si>
    <r>
      <rPr>
        <sz val="10"/>
        <rFont val="宋体"/>
        <family val="3"/>
        <charset val="134"/>
      </rPr>
      <t>张家坬村</t>
    </r>
    <r>
      <rPr>
        <sz val="10"/>
        <rFont val="Times New Roman"/>
        <family val="1"/>
      </rPr>
      <t>1</t>
    </r>
    <r>
      <rPr>
        <sz val="10"/>
        <rFont val="宋体"/>
        <family val="3"/>
        <charset val="134"/>
      </rPr>
      <t>号敌台</t>
    </r>
  </si>
  <si>
    <t>Watchtower No. 1 in Zhangjiagwa Village</t>
  </si>
  <si>
    <t>108°55′29.00″</t>
  </si>
  <si>
    <t>37°19′34.00″</t>
  </si>
  <si>
    <r>
      <rPr>
        <sz val="10"/>
        <rFont val="宋体"/>
        <family val="3"/>
        <charset val="134"/>
      </rPr>
      <t>张家坬村</t>
    </r>
    <r>
      <rPr>
        <sz val="10"/>
        <rFont val="Times New Roman"/>
        <family val="1"/>
      </rPr>
      <t>2</t>
    </r>
    <r>
      <rPr>
        <sz val="10"/>
        <rFont val="宋体"/>
        <family val="3"/>
        <charset val="134"/>
      </rPr>
      <t>号敌台</t>
    </r>
  </si>
  <si>
    <t>Watchtower No. 2 in Zhangjiagwa Village</t>
  </si>
  <si>
    <t>108°55′22.00″</t>
  </si>
  <si>
    <t>37°19′20.00″</t>
  </si>
  <si>
    <r>
      <rPr>
        <sz val="10"/>
        <rFont val="宋体"/>
        <family val="3"/>
        <charset val="134"/>
      </rPr>
      <t>张家坬村</t>
    </r>
    <r>
      <rPr>
        <sz val="10"/>
        <rFont val="Times New Roman"/>
        <family val="1"/>
      </rPr>
      <t>3</t>
    </r>
    <r>
      <rPr>
        <sz val="10"/>
        <rFont val="宋体"/>
        <family val="3"/>
        <charset val="134"/>
      </rPr>
      <t>号敌台</t>
    </r>
  </si>
  <si>
    <t>Watchtower No. 3 in Zhangjiagwa Village</t>
  </si>
  <si>
    <t>108°54′56.00″</t>
  </si>
  <si>
    <t>37°19′14.00″</t>
  </si>
  <si>
    <r>
      <rPr>
        <sz val="10"/>
        <rFont val="宋体"/>
        <family val="3"/>
        <charset val="134"/>
      </rPr>
      <t>新庄村</t>
    </r>
    <r>
      <rPr>
        <sz val="10"/>
        <rFont val="Times New Roman"/>
        <family val="1"/>
      </rPr>
      <t>1</t>
    </r>
    <r>
      <rPr>
        <sz val="10"/>
        <rFont val="宋体"/>
        <family val="3"/>
        <charset val="134"/>
      </rPr>
      <t>号敌台</t>
    </r>
  </si>
  <si>
    <t>Watchtower No. 1 in Xinzhuang Village</t>
  </si>
  <si>
    <t>108°54′21.00″</t>
  </si>
  <si>
    <t>37°19′06.00″</t>
  </si>
  <si>
    <r>
      <rPr>
        <sz val="10"/>
        <rFont val="宋体"/>
        <family val="3"/>
        <charset val="134"/>
      </rPr>
      <t>新庄村</t>
    </r>
    <r>
      <rPr>
        <sz val="10"/>
        <rFont val="Times New Roman"/>
        <family val="1"/>
      </rPr>
      <t>2</t>
    </r>
    <r>
      <rPr>
        <sz val="10"/>
        <rFont val="宋体"/>
        <family val="3"/>
        <charset val="134"/>
      </rPr>
      <t>号敌台</t>
    </r>
  </si>
  <si>
    <t>Watchtower No. 2 in Xinzhuang Village</t>
  </si>
  <si>
    <t>108°54′00.00″</t>
  </si>
  <si>
    <t>37°19′00.00″</t>
  </si>
  <si>
    <r>
      <rPr>
        <sz val="10"/>
        <rFont val="宋体"/>
        <family val="3"/>
        <charset val="134"/>
      </rPr>
      <t>谷家畔村敌台</t>
    </r>
  </si>
  <si>
    <t>Watchtower in Gujiapan Village</t>
  </si>
  <si>
    <t>108°53′26.00″</t>
  </si>
  <si>
    <r>
      <rPr>
        <sz val="10"/>
        <rFont val="宋体"/>
        <family val="3"/>
        <charset val="134"/>
      </rPr>
      <t>姬家畔村</t>
    </r>
    <r>
      <rPr>
        <sz val="10"/>
        <rFont val="Times New Roman"/>
        <family val="1"/>
      </rPr>
      <t>1</t>
    </r>
    <r>
      <rPr>
        <sz val="10"/>
        <rFont val="宋体"/>
        <family val="3"/>
        <charset val="134"/>
      </rPr>
      <t>号敌台</t>
    </r>
  </si>
  <si>
    <t>Watchtower No. 1 in Jijiapan Village</t>
  </si>
  <si>
    <t>108°52′34.00″</t>
  </si>
  <si>
    <t>37°19′07.00″</t>
  </si>
  <si>
    <r>
      <rPr>
        <sz val="10"/>
        <rFont val="宋体"/>
        <family val="3"/>
        <charset val="134"/>
      </rPr>
      <t>姬家畔村</t>
    </r>
    <r>
      <rPr>
        <sz val="10"/>
        <rFont val="Times New Roman"/>
        <family val="1"/>
      </rPr>
      <t>2</t>
    </r>
    <r>
      <rPr>
        <sz val="10"/>
        <rFont val="宋体"/>
        <family val="3"/>
        <charset val="134"/>
      </rPr>
      <t>号敌台</t>
    </r>
  </si>
  <si>
    <t>Watchtower No. 2 in Jijiapan Village</t>
  </si>
  <si>
    <t>108°51′54.00″</t>
  </si>
  <si>
    <t>37°18′33.00″</t>
  </si>
  <si>
    <r>
      <rPr>
        <sz val="10"/>
        <rFont val="宋体"/>
        <family val="3"/>
        <charset val="134"/>
      </rPr>
      <t>姬家畔村</t>
    </r>
    <r>
      <rPr>
        <sz val="10"/>
        <rFont val="Times New Roman"/>
        <family val="1"/>
      </rPr>
      <t>3</t>
    </r>
    <r>
      <rPr>
        <sz val="10"/>
        <rFont val="宋体"/>
        <family val="3"/>
        <charset val="134"/>
      </rPr>
      <t>号敌台</t>
    </r>
  </si>
  <si>
    <t>Watchtower No. 3 in Jijiapan Village</t>
  </si>
  <si>
    <t>108°51′53.00″</t>
  </si>
  <si>
    <t>37°18′34.00″</t>
  </si>
  <si>
    <r>
      <rPr>
        <sz val="10"/>
        <rFont val="宋体"/>
        <family val="3"/>
        <charset val="134"/>
      </rPr>
      <t>姬家畔村</t>
    </r>
    <r>
      <rPr>
        <sz val="10"/>
        <rFont val="Times New Roman"/>
        <family val="1"/>
      </rPr>
      <t>4</t>
    </r>
    <r>
      <rPr>
        <sz val="10"/>
        <rFont val="宋体"/>
        <family val="3"/>
        <charset val="134"/>
      </rPr>
      <t>号敌台</t>
    </r>
  </si>
  <si>
    <t>Watchtower No. 4 in Jijiapan Village</t>
  </si>
  <si>
    <r>
      <rPr>
        <sz val="10"/>
        <rFont val="宋体"/>
        <family val="3"/>
        <charset val="134"/>
      </rPr>
      <t>前山村</t>
    </r>
    <r>
      <rPr>
        <sz val="10"/>
        <rFont val="Times New Roman"/>
        <family val="1"/>
      </rPr>
      <t>1</t>
    </r>
    <r>
      <rPr>
        <sz val="10"/>
        <rFont val="宋体"/>
        <family val="3"/>
        <charset val="134"/>
      </rPr>
      <t>号敌台</t>
    </r>
  </si>
  <si>
    <t>Watchtower No. 1 in Qianshan Village</t>
  </si>
  <si>
    <t>108°51′17.00″</t>
  </si>
  <si>
    <t>37°17′39.00″</t>
  </si>
  <si>
    <r>
      <rPr>
        <sz val="10"/>
        <rFont val="宋体"/>
        <family val="3"/>
        <charset val="134"/>
      </rPr>
      <t>前山村</t>
    </r>
    <r>
      <rPr>
        <sz val="10"/>
        <rFont val="Times New Roman"/>
        <family val="1"/>
      </rPr>
      <t>2</t>
    </r>
    <r>
      <rPr>
        <sz val="10"/>
        <rFont val="宋体"/>
        <family val="3"/>
        <charset val="134"/>
      </rPr>
      <t>号敌台</t>
    </r>
  </si>
  <si>
    <t>Watchtower No. 2 in Qianshan Village</t>
  </si>
  <si>
    <t>108°51′18.00″</t>
  </si>
  <si>
    <t>37°17′34.00″</t>
  </si>
  <si>
    <r>
      <rPr>
        <sz val="10"/>
        <rFont val="宋体"/>
        <family val="3"/>
        <charset val="134"/>
      </rPr>
      <t>前山村</t>
    </r>
    <r>
      <rPr>
        <sz val="10"/>
        <rFont val="Times New Roman"/>
        <family val="1"/>
      </rPr>
      <t>3</t>
    </r>
    <r>
      <rPr>
        <sz val="10"/>
        <rFont val="宋体"/>
        <family val="3"/>
        <charset val="134"/>
      </rPr>
      <t>号敌台</t>
    </r>
  </si>
  <si>
    <t>Watchtower No. 3 in Qianshan Village</t>
  </si>
  <si>
    <t>108°51′23.00″</t>
  </si>
  <si>
    <t>37°17′16.00″</t>
  </si>
  <si>
    <r>
      <rPr>
        <sz val="10"/>
        <rFont val="宋体"/>
        <family val="3"/>
        <charset val="134"/>
      </rPr>
      <t>吴庄口村</t>
    </r>
    <r>
      <rPr>
        <sz val="10"/>
        <rFont val="Times New Roman"/>
        <family val="1"/>
      </rPr>
      <t>1</t>
    </r>
    <r>
      <rPr>
        <sz val="10"/>
        <rFont val="宋体"/>
        <family val="3"/>
        <charset val="134"/>
      </rPr>
      <t>号敌台</t>
    </r>
  </si>
  <si>
    <t>Watchtower No. 1 in Wuzhuangkou Village</t>
  </si>
  <si>
    <t xml:space="preserve">elliptical </t>
  </si>
  <si>
    <t>108°51′07.00″</t>
  </si>
  <si>
    <t>37°16′46.00″</t>
  </si>
  <si>
    <r>
      <rPr>
        <sz val="10"/>
        <rFont val="宋体"/>
        <family val="3"/>
        <charset val="134"/>
      </rPr>
      <t>吴庄口村</t>
    </r>
    <r>
      <rPr>
        <sz val="10"/>
        <rFont val="Times New Roman"/>
        <family val="1"/>
      </rPr>
      <t>2</t>
    </r>
    <r>
      <rPr>
        <sz val="10"/>
        <rFont val="宋体"/>
        <family val="3"/>
        <charset val="134"/>
      </rPr>
      <t>号敌台</t>
    </r>
  </si>
  <si>
    <t>Watchtower No. 2 in Wuzhuangkou Village</t>
  </si>
  <si>
    <t>108°51′08.00″</t>
  </si>
  <si>
    <t>37°16′26.00″</t>
  </si>
  <si>
    <r>
      <rPr>
        <sz val="10"/>
        <rFont val="宋体"/>
        <family val="3"/>
        <charset val="134"/>
      </rPr>
      <t>吴庄口村</t>
    </r>
    <r>
      <rPr>
        <sz val="10"/>
        <rFont val="Times New Roman"/>
        <family val="1"/>
      </rPr>
      <t>3</t>
    </r>
    <r>
      <rPr>
        <sz val="10"/>
        <rFont val="宋体"/>
        <family val="3"/>
        <charset val="134"/>
      </rPr>
      <t>号敌台</t>
    </r>
  </si>
  <si>
    <t>Watchtower No. 3 in Wuzhuangkou Village</t>
  </si>
  <si>
    <t>108°51′06.00″</t>
  </si>
  <si>
    <t>37°16′20.00″</t>
  </si>
  <si>
    <r>
      <rPr>
        <sz val="10"/>
        <rFont val="宋体"/>
        <family val="3"/>
        <charset val="134"/>
      </rPr>
      <t>吴庄口村</t>
    </r>
    <r>
      <rPr>
        <sz val="10"/>
        <rFont val="Times New Roman"/>
        <family val="1"/>
      </rPr>
      <t>4</t>
    </r>
    <r>
      <rPr>
        <sz val="10"/>
        <rFont val="宋体"/>
        <family val="3"/>
        <charset val="134"/>
      </rPr>
      <t>号敌台</t>
    </r>
  </si>
  <si>
    <t>Watchtower No. 4 in Wuzhuangkou Village</t>
  </si>
  <si>
    <t>108°50′41.00″</t>
  </si>
  <si>
    <t>37°15′55.00″</t>
  </si>
  <si>
    <r>
      <rPr>
        <sz val="10"/>
        <rFont val="宋体"/>
        <family val="3"/>
        <charset val="134"/>
      </rPr>
      <t>小墩山村敌台</t>
    </r>
  </si>
  <si>
    <t>Watchtower in Xiaodunshan Village</t>
  </si>
  <si>
    <r>
      <rPr>
        <sz val="10"/>
        <rFont val="宋体"/>
        <family val="3"/>
        <charset val="134"/>
      </rPr>
      <t>柠条湾村</t>
    </r>
    <r>
      <rPr>
        <sz val="10"/>
        <rFont val="Times New Roman"/>
        <family val="1"/>
      </rPr>
      <t>1</t>
    </r>
    <r>
      <rPr>
        <sz val="10"/>
        <rFont val="宋体"/>
        <family val="3"/>
        <charset val="134"/>
      </rPr>
      <t>号敌台</t>
    </r>
  </si>
  <si>
    <t>Watchtower No. 1 in Ningtiaowan Village</t>
  </si>
  <si>
    <t>108°49′58.00″</t>
  </si>
  <si>
    <t>37°15′43.00″</t>
  </si>
  <si>
    <r>
      <rPr>
        <sz val="10"/>
        <rFont val="宋体"/>
        <family val="3"/>
        <charset val="134"/>
      </rPr>
      <t>柠条湾村</t>
    </r>
    <r>
      <rPr>
        <sz val="10"/>
        <rFont val="Times New Roman"/>
        <family val="1"/>
      </rPr>
      <t>2</t>
    </r>
    <r>
      <rPr>
        <sz val="10"/>
        <rFont val="宋体"/>
        <family val="3"/>
        <charset val="134"/>
      </rPr>
      <t>号敌台</t>
    </r>
  </si>
  <si>
    <t>Watchtower No. 2 in Ningtiaowan Village</t>
  </si>
  <si>
    <t>108°49′55.00″</t>
  </si>
  <si>
    <t>37°15′40.00″</t>
  </si>
  <si>
    <r>
      <rPr>
        <sz val="10"/>
        <rFont val="宋体"/>
        <family val="3"/>
        <charset val="134"/>
      </rPr>
      <t>柠条湾村</t>
    </r>
    <r>
      <rPr>
        <sz val="10"/>
        <rFont val="Times New Roman"/>
        <family val="1"/>
      </rPr>
      <t>3</t>
    </r>
    <r>
      <rPr>
        <sz val="10"/>
        <rFont val="宋体"/>
        <family val="3"/>
        <charset val="134"/>
      </rPr>
      <t>号敌台</t>
    </r>
  </si>
  <si>
    <t>Watchtower No. 3 in Ningtiaowan Village</t>
  </si>
  <si>
    <t>108°49′42.00″</t>
  </si>
  <si>
    <t>37°15′38.00″</t>
  </si>
  <si>
    <r>
      <rPr>
        <sz val="10"/>
        <rFont val="宋体"/>
        <family val="3"/>
        <charset val="134"/>
      </rPr>
      <t>柠条湾村</t>
    </r>
    <r>
      <rPr>
        <sz val="10"/>
        <rFont val="Times New Roman"/>
        <family val="1"/>
      </rPr>
      <t>4</t>
    </r>
    <r>
      <rPr>
        <sz val="10"/>
        <rFont val="宋体"/>
        <family val="3"/>
        <charset val="134"/>
      </rPr>
      <t>号敌台</t>
    </r>
  </si>
  <si>
    <t>Watchtower No. 4 in Ningtiaowan Village</t>
  </si>
  <si>
    <t>108°49′32.00″</t>
  </si>
  <si>
    <t>37°15′30.00″</t>
  </si>
  <si>
    <r>
      <rPr>
        <sz val="10"/>
        <rFont val="宋体"/>
        <family val="3"/>
        <charset val="134"/>
      </rPr>
      <t>碾道湾村</t>
    </r>
    <r>
      <rPr>
        <sz val="10"/>
        <rFont val="Times New Roman"/>
        <family val="1"/>
      </rPr>
      <t>1</t>
    </r>
    <r>
      <rPr>
        <sz val="10"/>
        <rFont val="宋体"/>
        <family val="3"/>
        <charset val="134"/>
      </rPr>
      <t>号敌台</t>
    </r>
  </si>
  <si>
    <t>Watchtower No. 1 in Niandaowan Village</t>
  </si>
  <si>
    <t>108°49′11.00″</t>
  </si>
  <si>
    <t>37°14′52.00″</t>
  </si>
  <si>
    <r>
      <rPr>
        <sz val="10"/>
        <rFont val="宋体"/>
        <family val="3"/>
        <charset val="134"/>
      </rPr>
      <t>碾道湾村</t>
    </r>
    <r>
      <rPr>
        <sz val="10"/>
        <rFont val="Times New Roman"/>
        <family val="1"/>
      </rPr>
      <t>2</t>
    </r>
    <r>
      <rPr>
        <sz val="10"/>
        <rFont val="宋体"/>
        <family val="3"/>
        <charset val="134"/>
      </rPr>
      <t>号敌台</t>
    </r>
  </si>
  <si>
    <t>Watchtower No. 2 in Niandaowan Village</t>
  </si>
  <si>
    <t>108°49′08.00″</t>
  </si>
  <si>
    <t>37°14′47.00″</t>
  </si>
  <si>
    <r>
      <rPr>
        <sz val="10"/>
        <rFont val="宋体"/>
        <family val="3"/>
        <charset val="134"/>
      </rPr>
      <t>碾道湾村</t>
    </r>
    <r>
      <rPr>
        <sz val="10"/>
        <rFont val="Times New Roman"/>
        <family val="1"/>
      </rPr>
      <t>3</t>
    </r>
    <r>
      <rPr>
        <sz val="10"/>
        <rFont val="宋体"/>
        <family val="3"/>
        <charset val="134"/>
      </rPr>
      <t>号敌台</t>
    </r>
  </si>
  <si>
    <t>Watchtower No. 3 in Niandaowan Village</t>
  </si>
  <si>
    <t>108°49′05.00″</t>
  </si>
  <si>
    <t>37°14′40.00″</t>
  </si>
  <si>
    <r>
      <rPr>
        <sz val="10"/>
        <rFont val="宋体"/>
        <family val="3"/>
        <charset val="134"/>
      </rPr>
      <t>碾道湾村</t>
    </r>
    <r>
      <rPr>
        <sz val="10"/>
        <rFont val="Times New Roman"/>
        <family val="1"/>
      </rPr>
      <t>4</t>
    </r>
    <r>
      <rPr>
        <sz val="10"/>
        <rFont val="宋体"/>
        <family val="3"/>
        <charset val="134"/>
      </rPr>
      <t>号敌台</t>
    </r>
  </si>
  <si>
    <t>Watchtower No. 4 in Niandaowan Village</t>
  </si>
  <si>
    <t>108°49′02.00″</t>
  </si>
  <si>
    <t>37°14′25.00″</t>
  </si>
  <si>
    <r>
      <rPr>
        <sz val="10"/>
        <rFont val="宋体"/>
        <family val="3"/>
        <charset val="134"/>
      </rPr>
      <t>碾道湾村</t>
    </r>
    <r>
      <rPr>
        <sz val="10"/>
        <rFont val="Times New Roman"/>
        <family val="1"/>
      </rPr>
      <t>5</t>
    </r>
    <r>
      <rPr>
        <sz val="10"/>
        <rFont val="宋体"/>
        <family val="3"/>
        <charset val="134"/>
      </rPr>
      <t>号敌台</t>
    </r>
  </si>
  <si>
    <t>Watchtower No. 5 in Niandaowan Village</t>
  </si>
  <si>
    <t xml:space="preserve">108°48′56.00″ </t>
  </si>
  <si>
    <t>37°14′03.00″</t>
  </si>
  <si>
    <r>
      <rPr>
        <sz val="10"/>
        <rFont val="宋体"/>
        <family val="3"/>
        <charset val="134"/>
      </rPr>
      <t>算坪堂村敌台</t>
    </r>
  </si>
  <si>
    <t>Watchtower in Suanpingtang Village</t>
  </si>
  <si>
    <t>108°49′04.00″</t>
  </si>
  <si>
    <t>37°13′49.00″</t>
  </si>
  <si>
    <r>
      <rPr>
        <sz val="10"/>
        <rFont val="宋体"/>
        <family val="3"/>
        <charset val="134"/>
      </rPr>
      <t>朱界村敌台</t>
    </r>
  </si>
  <si>
    <t>Watchtower in Zhujie Village</t>
  </si>
  <si>
    <t>108°48′12.00″</t>
  </si>
  <si>
    <t>37°13′16.00″</t>
  </si>
  <si>
    <r>
      <rPr>
        <sz val="10"/>
        <rFont val="宋体"/>
        <family val="3"/>
        <charset val="134"/>
      </rPr>
      <t>凤凰山敌台</t>
    </r>
  </si>
  <si>
    <t>Watchtower on Fenghuang Mountain</t>
  </si>
  <si>
    <t>108°47′09.00″</t>
  </si>
  <si>
    <t>37°12′34.00″</t>
  </si>
  <si>
    <r>
      <rPr>
        <sz val="10"/>
        <rFont val="宋体"/>
        <family val="3"/>
        <charset val="134"/>
      </rPr>
      <t>火石梁村</t>
    </r>
    <r>
      <rPr>
        <sz val="10"/>
        <rFont val="Times New Roman"/>
        <family val="1"/>
      </rPr>
      <t>1</t>
    </r>
    <r>
      <rPr>
        <sz val="10"/>
        <rFont val="宋体"/>
        <family val="3"/>
        <charset val="134"/>
      </rPr>
      <t>号敌台</t>
    </r>
  </si>
  <si>
    <t>Watchtower No. 1 in Huoshiliang Village</t>
  </si>
  <si>
    <t>108°46′47.00″</t>
  </si>
  <si>
    <r>
      <rPr>
        <sz val="10"/>
        <rFont val="宋体"/>
        <family val="3"/>
        <charset val="134"/>
      </rPr>
      <t>火石梁村</t>
    </r>
    <r>
      <rPr>
        <sz val="10"/>
        <rFont val="Times New Roman"/>
        <family val="1"/>
      </rPr>
      <t>2</t>
    </r>
    <r>
      <rPr>
        <sz val="10"/>
        <rFont val="宋体"/>
        <family val="3"/>
        <charset val="134"/>
      </rPr>
      <t>号敌台</t>
    </r>
  </si>
  <si>
    <t>Watchtower No. 2 in Huoshiliang Village</t>
  </si>
  <si>
    <t>108°46′28.00″</t>
  </si>
  <si>
    <t>37°12′37.00″</t>
  </si>
  <si>
    <r>
      <rPr>
        <sz val="10"/>
        <rFont val="宋体"/>
        <family val="3"/>
        <charset val="134"/>
      </rPr>
      <t>火石梁村</t>
    </r>
    <r>
      <rPr>
        <sz val="10"/>
        <rFont val="Times New Roman"/>
        <family val="1"/>
      </rPr>
      <t>3</t>
    </r>
    <r>
      <rPr>
        <sz val="10"/>
        <rFont val="宋体"/>
        <family val="3"/>
        <charset val="134"/>
      </rPr>
      <t>号敌台</t>
    </r>
  </si>
  <si>
    <t>Watchtower No. 3 in Huoshiliang Village</t>
  </si>
  <si>
    <t>108°46′17.00″</t>
  </si>
  <si>
    <t>37°12′44.00″</t>
  </si>
  <si>
    <r>
      <rPr>
        <sz val="10"/>
        <rFont val="宋体"/>
        <family val="3"/>
        <charset val="134"/>
      </rPr>
      <t>火石梁村</t>
    </r>
    <r>
      <rPr>
        <sz val="10"/>
        <rFont val="Times New Roman"/>
        <family val="1"/>
      </rPr>
      <t>4</t>
    </r>
    <r>
      <rPr>
        <sz val="10"/>
        <rFont val="宋体"/>
        <family val="3"/>
        <charset val="134"/>
      </rPr>
      <t>号敌台</t>
    </r>
  </si>
  <si>
    <t>Watchtower No. 4 in Huoshiliang Village</t>
  </si>
  <si>
    <t>108°45′06.00″</t>
  </si>
  <si>
    <t>37°12′31.00″</t>
  </si>
  <si>
    <r>
      <rPr>
        <sz val="10"/>
        <rFont val="宋体"/>
        <family val="3"/>
        <charset val="134"/>
      </rPr>
      <t>火石梁村</t>
    </r>
    <r>
      <rPr>
        <sz val="10"/>
        <rFont val="Times New Roman"/>
        <family val="1"/>
      </rPr>
      <t>5</t>
    </r>
    <r>
      <rPr>
        <sz val="10"/>
        <rFont val="宋体"/>
        <family val="3"/>
        <charset val="134"/>
      </rPr>
      <t>号敌台</t>
    </r>
  </si>
  <si>
    <t>Watchtower No. 5 in Huoshiliang Village</t>
  </si>
  <si>
    <t>108°44′59.00″</t>
  </si>
  <si>
    <t>37°12′25.00″</t>
  </si>
  <si>
    <r>
      <rPr>
        <sz val="10"/>
        <rFont val="宋体"/>
        <family val="3"/>
        <charset val="134"/>
      </rPr>
      <t>火石梁村</t>
    </r>
    <r>
      <rPr>
        <sz val="10"/>
        <rFont val="Times New Roman"/>
        <family val="1"/>
      </rPr>
      <t>6</t>
    </r>
    <r>
      <rPr>
        <sz val="10"/>
        <rFont val="宋体"/>
        <family val="3"/>
        <charset val="134"/>
      </rPr>
      <t>号敌台</t>
    </r>
  </si>
  <si>
    <t>Watchtower No. 6 in Huoshiliang Village</t>
  </si>
  <si>
    <t>108°44′42.00″</t>
  </si>
  <si>
    <t>37°12′13.00″</t>
  </si>
  <si>
    <r>
      <rPr>
        <sz val="10"/>
        <rFont val="宋体"/>
        <family val="3"/>
        <charset val="134"/>
      </rPr>
      <t>火石梁村</t>
    </r>
    <r>
      <rPr>
        <sz val="10"/>
        <rFont val="Times New Roman"/>
        <family val="1"/>
      </rPr>
      <t>7</t>
    </r>
    <r>
      <rPr>
        <sz val="10"/>
        <rFont val="宋体"/>
        <family val="3"/>
        <charset val="134"/>
      </rPr>
      <t>号敌台</t>
    </r>
  </si>
  <si>
    <t>Watchtower No. 7 in Huoshiliang Village</t>
  </si>
  <si>
    <t>108°44′23.00″</t>
  </si>
  <si>
    <t>37°12′22.00″</t>
  </si>
  <si>
    <r>
      <rPr>
        <sz val="10"/>
        <rFont val="宋体"/>
        <family val="3"/>
        <charset val="134"/>
      </rPr>
      <t>火石梁村</t>
    </r>
    <r>
      <rPr>
        <sz val="10"/>
        <rFont val="Times New Roman"/>
        <family val="1"/>
      </rPr>
      <t>8</t>
    </r>
    <r>
      <rPr>
        <sz val="10"/>
        <rFont val="宋体"/>
        <family val="3"/>
        <charset val="134"/>
      </rPr>
      <t>号敌台</t>
    </r>
  </si>
  <si>
    <t>Watchtower No. 8 in Huoshiliang Village</t>
  </si>
  <si>
    <t>108°44′13.00″</t>
  </si>
  <si>
    <t>37°12′26.00″</t>
  </si>
  <si>
    <r>
      <rPr>
        <sz val="10"/>
        <rFont val="宋体"/>
        <family val="3"/>
        <charset val="134"/>
      </rPr>
      <t>后阳湾村敌台</t>
    </r>
  </si>
  <si>
    <t>Watchtower in Houyangwan Village</t>
  </si>
  <si>
    <t>108°43′38.00″</t>
  </si>
  <si>
    <r>
      <rPr>
        <sz val="10"/>
        <rFont val="宋体"/>
        <family val="3"/>
        <charset val="134"/>
      </rPr>
      <t>台子沟村</t>
    </r>
    <r>
      <rPr>
        <sz val="10"/>
        <rFont val="Times New Roman"/>
        <family val="1"/>
      </rPr>
      <t>1</t>
    </r>
    <r>
      <rPr>
        <sz val="10"/>
        <rFont val="宋体"/>
        <family val="3"/>
        <charset val="134"/>
      </rPr>
      <t>号敌台</t>
    </r>
  </si>
  <si>
    <t>Watchtower No. 1 in Taizigou Village</t>
  </si>
  <si>
    <t>108°43′22.00″</t>
  </si>
  <si>
    <t>37°11′53.00″</t>
  </si>
  <si>
    <r>
      <rPr>
        <sz val="10"/>
        <rFont val="宋体"/>
        <family val="3"/>
        <charset val="134"/>
      </rPr>
      <t>台子沟村</t>
    </r>
    <r>
      <rPr>
        <sz val="10"/>
        <rFont val="Times New Roman"/>
        <family val="1"/>
      </rPr>
      <t>2</t>
    </r>
    <r>
      <rPr>
        <sz val="10"/>
        <rFont val="宋体"/>
        <family val="3"/>
        <charset val="134"/>
      </rPr>
      <t>号敌台</t>
    </r>
  </si>
  <si>
    <t>Watchtower No. 2 in Taizigou Village</t>
  </si>
  <si>
    <t>108°43′15.00″</t>
  </si>
  <si>
    <t>37°11′49.00″</t>
  </si>
  <si>
    <r>
      <rPr>
        <sz val="10"/>
        <rFont val="宋体"/>
        <family val="3"/>
        <charset val="134"/>
      </rPr>
      <t>柴崾崄村</t>
    </r>
    <r>
      <rPr>
        <sz val="10"/>
        <rFont val="Times New Roman"/>
        <family val="1"/>
      </rPr>
      <t>1</t>
    </r>
    <r>
      <rPr>
        <sz val="10"/>
        <rFont val="宋体"/>
        <family val="3"/>
        <charset val="134"/>
      </rPr>
      <t>号敌台</t>
    </r>
  </si>
  <si>
    <t>Watchtower No. 1 in Chaiyaoxian Village</t>
  </si>
  <si>
    <t>108°42′07.00″</t>
  </si>
  <si>
    <t xml:space="preserve">37°11′25.00″ </t>
  </si>
  <si>
    <r>
      <rPr>
        <sz val="10"/>
        <rFont val="宋体"/>
        <family val="3"/>
        <charset val="134"/>
      </rPr>
      <t>柴崾崄村</t>
    </r>
    <r>
      <rPr>
        <sz val="10"/>
        <rFont val="Times New Roman"/>
        <family val="1"/>
      </rPr>
      <t>2</t>
    </r>
    <r>
      <rPr>
        <sz val="10"/>
        <rFont val="宋体"/>
        <family val="3"/>
        <charset val="134"/>
      </rPr>
      <t>号敌台</t>
    </r>
  </si>
  <si>
    <t>Watchtower No. 2 in Chaiyaoxian Village</t>
  </si>
  <si>
    <t>108°42′01.00″</t>
  </si>
  <si>
    <t xml:space="preserve">37°11′22.00″  </t>
  </si>
  <si>
    <r>
      <rPr>
        <sz val="10"/>
        <rFont val="宋体"/>
        <family val="3"/>
        <charset val="134"/>
      </rPr>
      <t>柴崾崄村</t>
    </r>
    <r>
      <rPr>
        <sz val="10"/>
        <rFont val="Times New Roman"/>
        <family val="1"/>
      </rPr>
      <t>3</t>
    </r>
    <r>
      <rPr>
        <sz val="10"/>
        <rFont val="宋体"/>
        <family val="3"/>
        <charset val="134"/>
      </rPr>
      <t>号敌台</t>
    </r>
  </si>
  <si>
    <t>Watchtower No. 3 in Chaiyaoxian Village</t>
  </si>
  <si>
    <t>108°41′51.00″</t>
  </si>
  <si>
    <t>37°11′13.00″</t>
  </si>
  <si>
    <r>
      <rPr>
        <sz val="10"/>
        <rFont val="宋体"/>
        <family val="3"/>
        <charset val="134"/>
      </rPr>
      <t>柴家湾村</t>
    </r>
    <r>
      <rPr>
        <sz val="10"/>
        <rFont val="Times New Roman"/>
        <family val="1"/>
      </rPr>
      <t>1</t>
    </r>
    <r>
      <rPr>
        <sz val="10"/>
        <rFont val="宋体"/>
        <family val="3"/>
        <charset val="134"/>
      </rPr>
      <t>号敌台</t>
    </r>
  </si>
  <si>
    <t>Watchtower No. 1 in Chaijiawan Village</t>
  </si>
  <si>
    <t>108°41′41.00″</t>
  </si>
  <si>
    <t>37°11′07.00″</t>
  </si>
  <si>
    <r>
      <rPr>
        <sz val="10"/>
        <rFont val="宋体"/>
        <family val="3"/>
        <charset val="134"/>
      </rPr>
      <t>柴家湾村</t>
    </r>
    <r>
      <rPr>
        <sz val="10"/>
        <rFont val="Times New Roman"/>
        <family val="1"/>
      </rPr>
      <t>2</t>
    </r>
    <r>
      <rPr>
        <sz val="10"/>
        <rFont val="宋体"/>
        <family val="3"/>
        <charset val="134"/>
      </rPr>
      <t>号敌台</t>
    </r>
  </si>
  <si>
    <t>Watchtower No. 2 in Chaijiawan Village</t>
  </si>
  <si>
    <t>108°41′39.00″</t>
  </si>
  <si>
    <t>37°10′59.00″</t>
  </si>
  <si>
    <r>
      <rPr>
        <sz val="10"/>
        <rFont val="宋体"/>
        <family val="3"/>
        <charset val="134"/>
      </rPr>
      <t>柴家湾村</t>
    </r>
    <r>
      <rPr>
        <sz val="10"/>
        <rFont val="Times New Roman"/>
        <family val="1"/>
      </rPr>
      <t>3</t>
    </r>
    <r>
      <rPr>
        <sz val="10"/>
        <rFont val="宋体"/>
        <family val="3"/>
        <charset val="134"/>
      </rPr>
      <t>号敌台</t>
    </r>
  </si>
  <si>
    <t>Watchtower No. 3 in Chaijiawan Village</t>
  </si>
  <si>
    <t>108°41′38.00″</t>
  </si>
  <si>
    <t>37°10′53.00″</t>
  </si>
  <si>
    <r>
      <rPr>
        <sz val="10"/>
        <rFont val="宋体"/>
        <family val="3"/>
        <charset val="134"/>
      </rPr>
      <t>柴家湾村</t>
    </r>
    <r>
      <rPr>
        <sz val="10"/>
        <rFont val="Times New Roman"/>
        <family val="1"/>
      </rPr>
      <t>4</t>
    </r>
    <r>
      <rPr>
        <sz val="10"/>
        <rFont val="宋体"/>
        <family val="3"/>
        <charset val="134"/>
      </rPr>
      <t>号敌台</t>
    </r>
  </si>
  <si>
    <t>Watchtower No. 4 in Chaijiawan Village</t>
  </si>
  <si>
    <t>108°41′37.00″</t>
  </si>
  <si>
    <t>37°10′44.00″</t>
  </si>
  <si>
    <r>
      <rPr>
        <sz val="10"/>
        <rFont val="宋体"/>
        <family val="3"/>
        <charset val="134"/>
      </rPr>
      <t>柴家湾村</t>
    </r>
    <r>
      <rPr>
        <sz val="10"/>
        <rFont val="Times New Roman"/>
        <family val="1"/>
      </rPr>
      <t>5</t>
    </r>
    <r>
      <rPr>
        <sz val="10"/>
        <rFont val="宋体"/>
        <family val="3"/>
        <charset val="134"/>
      </rPr>
      <t>号敌台</t>
    </r>
  </si>
  <si>
    <t>Watchtower No. 5 in Chaijiawan Village</t>
  </si>
  <si>
    <t>108°41′28.00″</t>
  </si>
  <si>
    <t>37°10′42.00″</t>
  </si>
  <si>
    <r>
      <rPr>
        <sz val="10"/>
        <rFont val="宋体"/>
        <family val="3"/>
        <charset val="134"/>
      </rPr>
      <t>柴家湾村</t>
    </r>
    <r>
      <rPr>
        <sz val="10"/>
        <rFont val="Times New Roman"/>
        <family val="1"/>
      </rPr>
      <t>6</t>
    </r>
    <r>
      <rPr>
        <sz val="10"/>
        <rFont val="宋体"/>
        <family val="3"/>
        <charset val="134"/>
      </rPr>
      <t>号敌台</t>
    </r>
  </si>
  <si>
    <t>Watchtower No. 6 in Chaijiawan Village</t>
  </si>
  <si>
    <t>108°41′22.00″</t>
  </si>
  <si>
    <t>37°10′37.00″</t>
  </si>
  <si>
    <r>
      <rPr>
        <sz val="10"/>
        <rFont val="宋体"/>
        <family val="3"/>
        <charset val="134"/>
      </rPr>
      <t>柴家湾村</t>
    </r>
    <r>
      <rPr>
        <sz val="10"/>
        <rFont val="Times New Roman"/>
        <family val="1"/>
      </rPr>
      <t>7</t>
    </r>
    <r>
      <rPr>
        <sz val="10"/>
        <rFont val="宋体"/>
        <family val="3"/>
        <charset val="134"/>
      </rPr>
      <t>号敌台</t>
    </r>
  </si>
  <si>
    <t>Watchtower No. 7 in Chaijiawan Village</t>
  </si>
  <si>
    <t>108°41′12.00″</t>
  </si>
  <si>
    <t>37°10′25.00″</t>
  </si>
  <si>
    <r>
      <rPr>
        <sz val="10"/>
        <rFont val="宋体"/>
        <family val="3"/>
        <charset val="134"/>
      </rPr>
      <t>湫沟村</t>
    </r>
    <r>
      <rPr>
        <sz val="10"/>
        <rFont val="Times New Roman"/>
        <family val="1"/>
      </rPr>
      <t>1</t>
    </r>
    <r>
      <rPr>
        <sz val="10"/>
        <rFont val="宋体"/>
        <family val="3"/>
        <charset val="134"/>
      </rPr>
      <t>号敌台</t>
    </r>
  </si>
  <si>
    <t>Watchtower No. 1 in Qiugou Village</t>
  </si>
  <si>
    <t>108°40′53.00″</t>
  </si>
  <si>
    <t>37°09′46.00″</t>
  </si>
  <si>
    <r>
      <rPr>
        <sz val="10"/>
        <rFont val="宋体"/>
        <family val="3"/>
        <charset val="134"/>
      </rPr>
      <t>湫沟村</t>
    </r>
    <r>
      <rPr>
        <sz val="10"/>
        <rFont val="Times New Roman"/>
        <family val="1"/>
      </rPr>
      <t>2</t>
    </r>
    <r>
      <rPr>
        <sz val="10"/>
        <rFont val="宋体"/>
        <family val="3"/>
        <charset val="134"/>
      </rPr>
      <t>号敌台</t>
    </r>
  </si>
  <si>
    <t>Watchtower No. 2 in Qiugou Village</t>
  </si>
  <si>
    <t>108°40′45.00″</t>
  </si>
  <si>
    <t>37°09′38.00″</t>
  </si>
  <si>
    <r>
      <rPr>
        <sz val="10"/>
        <rFont val="宋体"/>
        <family val="3"/>
        <charset val="134"/>
      </rPr>
      <t>湫沟村</t>
    </r>
    <r>
      <rPr>
        <sz val="10"/>
        <rFont val="Times New Roman"/>
        <family val="1"/>
      </rPr>
      <t>3</t>
    </r>
    <r>
      <rPr>
        <sz val="10"/>
        <rFont val="宋体"/>
        <family val="3"/>
        <charset val="134"/>
      </rPr>
      <t>号敌台</t>
    </r>
  </si>
  <si>
    <t>Watchtower No. 3 in Qiugou Village</t>
  </si>
  <si>
    <t>108°40′44.00″</t>
  </si>
  <si>
    <t>37°09′22.00″</t>
  </si>
  <si>
    <r>
      <rPr>
        <sz val="10"/>
        <rFont val="宋体"/>
        <family val="3"/>
        <charset val="134"/>
      </rPr>
      <t>湫沟村</t>
    </r>
    <r>
      <rPr>
        <sz val="10"/>
        <rFont val="Times New Roman"/>
        <family val="1"/>
      </rPr>
      <t>4</t>
    </r>
    <r>
      <rPr>
        <sz val="10"/>
        <rFont val="宋体"/>
        <family val="3"/>
        <charset val="134"/>
      </rPr>
      <t>号敌台</t>
    </r>
  </si>
  <si>
    <t>Watchtower No. 4 in Qiugou Village</t>
  </si>
  <si>
    <t>108°40′33.00″</t>
  </si>
  <si>
    <t>37°09′21.00″</t>
  </si>
  <si>
    <r>
      <rPr>
        <sz val="10"/>
        <rFont val="宋体"/>
        <family val="3"/>
        <charset val="134"/>
      </rPr>
      <t>湫沟村</t>
    </r>
    <r>
      <rPr>
        <sz val="10"/>
        <rFont val="Times New Roman"/>
        <family val="1"/>
      </rPr>
      <t>5</t>
    </r>
    <r>
      <rPr>
        <sz val="10"/>
        <rFont val="宋体"/>
        <family val="3"/>
        <charset val="134"/>
      </rPr>
      <t>号敌台</t>
    </r>
  </si>
  <si>
    <t>Watchtower No. 5 in Qiugou Village</t>
  </si>
  <si>
    <t>108°40′30.00″</t>
  </si>
  <si>
    <t>37°09′18.00″</t>
  </si>
  <si>
    <r>
      <rPr>
        <sz val="10"/>
        <rFont val="宋体"/>
        <family val="3"/>
        <charset val="134"/>
      </rPr>
      <t>湫沟村</t>
    </r>
    <r>
      <rPr>
        <sz val="10"/>
        <rFont val="Times New Roman"/>
        <family val="1"/>
      </rPr>
      <t>6</t>
    </r>
    <r>
      <rPr>
        <sz val="10"/>
        <rFont val="宋体"/>
        <family val="3"/>
        <charset val="134"/>
      </rPr>
      <t>号敌台</t>
    </r>
  </si>
  <si>
    <t>Watchtower No. 6 in Qiugou Village</t>
  </si>
  <si>
    <t>108°40′18.00″</t>
  </si>
  <si>
    <r>
      <rPr>
        <sz val="10"/>
        <rFont val="宋体"/>
        <family val="3"/>
        <charset val="134"/>
      </rPr>
      <t>湫沟村</t>
    </r>
    <r>
      <rPr>
        <sz val="10"/>
        <rFont val="Times New Roman"/>
        <family val="1"/>
      </rPr>
      <t>7</t>
    </r>
    <r>
      <rPr>
        <sz val="10"/>
        <rFont val="宋体"/>
        <family val="3"/>
        <charset val="134"/>
      </rPr>
      <t>号敌台</t>
    </r>
  </si>
  <si>
    <t>Watchtower No. 7 in Qiugou Village</t>
  </si>
  <si>
    <t>108°39′58.00″</t>
  </si>
  <si>
    <t>37°09′24.00″</t>
  </si>
  <si>
    <r>
      <rPr>
        <sz val="10"/>
        <rFont val="宋体"/>
        <family val="3"/>
        <charset val="134"/>
      </rPr>
      <t>湫沟村</t>
    </r>
    <r>
      <rPr>
        <sz val="10"/>
        <rFont val="Times New Roman"/>
        <family val="1"/>
      </rPr>
      <t>8</t>
    </r>
    <r>
      <rPr>
        <sz val="10"/>
        <rFont val="宋体"/>
        <family val="3"/>
        <charset val="134"/>
      </rPr>
      <t>号敌台</t>
    </r>
  </si>
  <si>
    <t>Watchtower No. 8 in Qiugou Village</t>
  </si>
  <si>
    <t>108°39′45.00″</t>
  </si>
  <si>
    <t>37°09′30.00″</t>
  </si>
  <si>
    <r>
      <rPr>
        <sz val="10"/>
        <rFont val="宋体"/>
        <family val="3"/>
        <charset val="134"/>
      </rPr>
      <t>湫沟村</t>
    </r>
    <r>
      <rPr>
        <sz val="10"/>
        <rFont val="Times New Roman"/>
        <family val="1"/>
      </rPr>
      <t>9</t>
    </r>
    <r>
      <rPr>
        <sz val="10"/>
        <rFont val="宋体"/>
        <family val="3"/>
        <charset val="134"/>
      </rPr>
      <t>号敌台</t>
    </r>
  </si>
  <si>
    <t>Watchtower No. 9 in Qiugou Village</t>
  </si>
  <si>
    <t>108°39′32.00″</t>
  </si>
  <si>
    <t>37°09′31.00″</t>
  </si>
  <si>
    <r>
      <rPr>
        <sz val="10"/>
        <rFont val="宋体"/>
        <family val="3"/>
        <charset val="134"/>
      </rPr>
      <t>湫沟村</t>
    </r>
    <r>
      <rPr>
        <sz val="10"/>
        <rFont val="Times New Roman"/>
        <family val="1"/>
      </rPr>
      <t>10</t>
    </r>
    <r>
      <rPr>
        <sz val="10"/>
        <rFont val="宋体"/>
        <family val="3"/>
        <charset val="134"/>
      </rPr>
      <t>号敌台</t>
    </r>
  </si>
  <si>
    <t>Watchtower No. 10 in Qiugou Village</t>
  </si>
  <si>
    <t>108°39′18.00″</t>
  </si>
  <si>
    <t>37°09′34.00″</t>
  </si>
  <si>
    <r>
      <rPr>
        <sz val="10"/>
        <rFont val="宋体"/>
        <family val="3"/>
        <charset val="134"/>
      </rPr>
      <t>湫沟村</t>
    </r>
    <r>
      <rPr>
        <sz val="10"/>
        <rFont val="Times New Roman"/>
        <family val="1"/>
      </rPr>
      <t>11</t>
    </r>
    <r>
      <rPr>
        <sz val="10"/>
        <rFont val="宋体"/>
        <family val="3"/>
        <charset val="134"/>
      </rPr>
      <t>号敌台</t>
    </r>
  </si>
  <si>
    <t>Watchtower No. 11 in Qiugou Village</t>
  </si>
  <si>
    <t>108°39′09.00″</t>
  </si>
  <si>
    <t>37°09′35.00″</t>
  </si>
  <si>
    <r>
      <rPr>
        <sz val="10"/>
        <rFont val="宋体"/>
        <family val="3"/>
        <charset val="134"/>
      </rPr>
      <t>湫沟村</t>
    </r>
    <r>
      <rPr>
        <sz val="10"/>
        <rFont val="Times New Roman"/>
        <family val="1"/>
      </rPr>
      <t>12</t>
    </r>
    <r>
      <rPr>
        <sz val="10"/>
        <rFont val="宋体"/>
        <family val="3"/>
        <charset val="134"/>
      </rPr>
      <t>号敌台</t>
    </r>
  </si>
  <si>
    <t>Watchtower No. 12 in Qiugou Village</t>
  </si>
  <si>
    <t xml:space="preserve">108°38′51.00″  </t>
  </si>
  <si>
    <t>37°09′44.00″</t>
  </si>
  <si>
    <r>
      <rPr>
        <sz val="10"/>
        <rFont val="宋体"/>
        <family val="3"/>
        <charset val="134"/>
      </rPr>
      <t>湫沟村</t>
    </r>
    <r>
      <rPr>
        <sz val="10"/>
        <rFont val="Times New Roman"/>
        <family val="1"/>
      </rPr>
      <t>13</t>
    </r>
    <r>
      <rPr>
        <sz val="10"/>
        <rFont val="宋体"/>
        <family val="3"/>
        <charset val="134"/>
      </rPr>
      <t>号敌台</t>
    </r>
  </si>
  <si>
    <t>Watchtower No. 13 in Qiugou Village</t>
  </si>
  <si>
    <t>108°38′37.00″</t>
  </si>
  <si>
    <t>37°09′48.00″</t>
  </si>
  <si>
    <r>
      <rPr>
        <sz val="10"/>
        <rFont val="宋体"/>
        <family val="3"/>
        <charset val="134"/>
      </rPr>
      <t>李家崾岘村敌台</t>
    </r>
  </si>
  <si>
    <t>Watchtower in Lijiayaoxian Village</t>
  </si>
  <si>
    <t>108°38′24.96″</t>
  </si>
  <si>
    <t>37°09′51.31″</t>
  </si>
  <si>
    <r>
      <rPr>
        <sz val="10"/>
        <rFont val="宋体"/>
        <family val="3"/>
        <charset val="134"/>
      </rPr>
      <t>黑龙沟村</t>
    </r>
    <r>
      <rPr>
        <sz val="10"/>
        <rFont val="Times New Roman"/>
        <family val="1"/>
      </rPr>
      <t>1</t>
    </r>
    <r>
      <rPr>
        <sz val="10"/>
        <rFont val="宋体"/>
        <family val="3"/>
        <charset val="134"/>
      </rPr>
      <t>号敌台</t>
    </r>
  </si>
  <si>
    <t>Watchtower No. 1 in Heilonggou Village</t>
  </si>
  <si>
    <t>108°37′24.39″</t>
  </si>
  <si>
    <t>37°09′38.79″</t>
  </si>
  <si>
    <r>
      <rPr>
        <sz val="10"/>
        <rFont val="宋体"/>
        <family val="3"/>
        <charset val="134"/>
      </rPr>
      <t>黑龙沟村</t>
    </r>
    <r>
      <rPr>
        <sz val="10"/>
        <rFont val="Times New Roman"/>
        <family val="1"/>
      </rPr>
      <t>2</t>
    </r>
    <r>
      <rPr>
        <sz val="10"/>
        <rFont val="宋体"/>
        <family val="3"/>
        <charset val="134"/>
      </rPr>
      <t>号敌台</t>
    </r>
  </si>
  <si>
    <t>Watchtower No. 2 in Heilonggou Village</t>
  </si>
  <si>
    <t>108°36′41.74″</t>
  </si>
  <si>
    <t>37°09′52.20″</t>
  </si>
  <si>
    <r>
      <rPr>
        <sz val="10"/>
        <rFont val="宋体"/>
        <family val="3"/>
        <charset val="134"/>
      </rPr>
      <t>黑龙沟村</t>
    </r>
    <r>
      <rPr>
        <sz val="10"/>
        <rFont val="Times New Roman"/>
        <family val="1"/>
      </rPr>
      <t>3</t>
    </r>
    <r>
      <rPr>
        <sz val="10"/>
        <rFont val="宋体"/>
        <family val="3"/>
        <charset val="134"/>
      </rPr>
      <t>号敌台</t>
    </r>
  </si>
  <si>
    <t>Watchtower No. 3 in Heilonggou Village</t>
  </si>
  <si>
    <t>108°36′20.24″</t>
  </si>
  <si>
    <t>37°09′58.15″</t>
  </si>
  <si>
    <r>
      <rPr>
        <sz val="10"/>
        <rFont val="宋体"/>
        <family val="3"/>
        <charset val="134"/>
      </rPr>
      <t>榆树台村</t>
    </r>
    <r>
      <rPr>
        <sz val="10"/>
        <rFont val="Times New Roman"/>
        <family val="1"/>
      </rPr>
      <t>1</t>
    </r>
    <r>
      <rPr>
        <sz val="10"/>
        <rFont val="宋体"/>
        <family val="3"/>
        <charset val="134"/>
      </rPr>
      <t>号敌台</t>
    </r>
  </si>
  <si>
    <t>Watchtower No. 1 in Yushutai</t>
  </si>
  <si>
    <t>108°36′03.15″</t>
  </si>
  <si>
    <t>37°10′02.98″</t>
  </si>
  <si>
    <r>
      <rPr>
        <sz val="10"/>
        <rFont val="宋体"/>
        <family val="3"/>
        <charset val="134"/>
      </rPr>
      <t>榆树台村</t>
    </r>
    <r>
      <rPr>
        <sz val="10"/>
        <rFont val="Times New Roman"/>
        <family val="1"/>
      </rPr>
      <t>2</t>
    </r>
    <r>
      <rPr>
        <sz val="10"/>
        <rFont val="宋体"/>
        <family val="3"/>
        <charset val="134"/>
      </rPr>
      <t>号敌台</t>
    </r>
  </si>
  <si>
    <t>Watchtower No. 2 in Yushutai</t>
  </si>
  <si>
    <t>108°35′44.26″</t>
  </si>
  <si>
    <t>37°10′13.41″</t>
  </si>
  <si>
    <r>
      <rPr>
        <sz val="10"/>
        <rFont val="宋体"/>
        <family val="3"/>
        <charset val="134"/>
      </rPr>
      <t>榆树台村</t>
    </r>
    <r>
      <rPr>
        <sz val="10"/>
        <rFont val="Times New Roman"/>
        <family val="1"/>
      </rPr>
      <t>3</t>
    </r>
    <r>
      <rPr>
        <sz val="10"/>
        <rFont val="宋体"/>
        <family val="3"/>
        <charset val="134"/>
      </rPr>
      <t>号敌台</t>
    </r>
  </si>
  <si>
    <t>Watchtower No. 3 in Yushutai</t>
  </si>
  <si>
    <t>108°35′35.46″</t>
  </si>
  <si>
    <t>37°10′24.76″</t>
  </si>
  <si>
    <r>
      <rPr>
        <sz val="10"/>
        <rFont val="宋体"/>
        <family val="3"/>
        <charset val="134"/>
      </rPr>
      <t>榆树台村</t>
    </r>
    <r>
      <rPr>
        <sz val="10"/>
        <rFont val="Times New Roman"/>
        <family val="1"/>
      </rPr>
      <t>4</t>
    </r>
    <r>
      <rPr>
        <sz val="10"/>
        <rFont val="宋体"/>
        <family val="3"/>
        <charset val="134"/>
      </rPr>
      <t>号敌台</t>
    </r>
  </si>
  <si>
    <t>Watchtower No. 4 in Yushutai</t>
  </si>
  <si>
    <t>108°35′31.84″</t>
  </si>
  <si>
    <t>37°10′25.74″</t>
  </si>
  <si>
    <r>
      <rPr>
        <sz val="10"/>
        <rFont val="宋体"/>
        <family val="3"/>
        <charset val="134"/>
      </rPr>
      <t>榆树台村</t>
    </r>
    <r>
      <rPr>
        <sz val="10"/>
        <rFont val="Times New Roman"/>
        <family val="1"/>
      </rPr>
      <t>5</t>
    </r>
    <r>
      <rPr>
        <sz val="10"/>
        <rFont val="宋体"/>
        <family val="3"/>
        <charset val="134"/>
      </rPr>
      <t>号敌台</t>
    </r>
  </si>
  <si>
    <t>Watchtower No. 5 in Yushutai</t>
  </si>
  <si>
    <t>108°35′35.15″</t>
  </si>
  <si>
    <t>37°10′41.25″</t>
  </si>
  <si>
    <r>
      <rPr>
        <sz val="10"/>
        <rFont val="宋体"/>
        <family val="3"/>
        <charset val="134"/>
      </rPr>
      <t>白天赐村</t>
    </r>
    <r>
      <rPr>
        <sz val="10"/>
        <rFont val="Times New Roman"/>
        <family val="1"/>
      </rPr>
      <t>1</t>
    </r>
    <r>
      <rPr>
        <sz val="10"/>
        <rFont val="宋体"/>
        <family val="3"/>
        <charset val="134"/>
      </rPr>
      <t>号敌台</t>
    </r>
  </si>
  <si>
    <t>Watchtower No. 1 in Baitianci Village</t>
  </si>
  <si>
    <t>108°34′31.70″</t>
  </si>
  <si>
    <t>37°10′49.40″</t>
  </si>
  <si>
    <r>
      <rPr>
        <sz val="10"/>
        <rFont val="宋体"/>
        <family val="3"/>
        <charset val="134"/>
      </rPr>
      <t>白天赐村</t>
    </r>
    <r>
      <rPr>
        <sz val="10"/>
        <rFont val="Times New Roman"/>
        <family val="1"/>
      </rPr>
      <t>2</t>
    </r>
    <r>
      <rPr>
        <sz val="10"/>
        <rFont val="宋体"/>
        <family val="3"/>
        <charset val="134"/>
      </rPr>
      <t>号敌台</t>
    </r>
  </si>
  <si>
    <t>Watchtower No. 2 in Baitianci Village</t>
  </si>
  <si>
    <t>108°34′11.17″</t>
  </si>
  <si>
    <t>37°10′44.68″</t>
  </si>
  <si>
    <r>
      <rPr>
        <sz val="10"/>
        <rFont val="宋体"/>
        <family val="3"/>
        <charset val="134"/>
      </rPr>
      <t>代响梁村</t>
    </r>
    <r>
      <rPr>
        <sz val="10"/>
        <rFont val="Times New Roman"/>
        <family val="1"/>
      </rPr>
      <t>1</t>
    </r>
    <r>
      <rPr>
        <sz val="10"/>
        <rFont val="宋体"/>
        <family val="3"/>
        <charset val="134"/>
      </rPr>
      <t>号敌台</t>
    </r>
  </si>
  <si>
    <t>Watchtower No. 1 in Daixiangliang Village</t>
  </si>
  <si>
    <r>
      <rPr>
        <sz val="10"/>
        <rFont val="宋体"/>
        <family val="3"/>
        <charset val="134"/>
      </rPr>
      <t>代响梁村</t>
    </r>
    <r>
      <rPr>
        <sz val="10"/>
        <rFont val="Times New Roman"/>
        <family val="1"/>
      </rPr>
      <t>2</t>
    </r>
    <r>
      <rPr>
        <sz val="10"/>
        <rFont val="宋体"/>
        <family val="3"/>
        <charset val="134"/>
      </rPr>
      <t>号敌台</t>
    </r>
    <r>
      <rPr>
        <sz val="10"/>
        <rFont val="Times New Roman"/>
        <family val="1"/>
      </rPr>
      <t xml:space="preserve"> </t>
    </r>
  </si>
  <si>
    <t>Watchtower No. 2 in Daixiangliang Village</t>
  </si>
  <si>
    <t>108°33′12.00″</t>
  </si>
  <si>
    <r>
      <rPr>
        <sz val="10"/>
        <rFont val="宋体"/>
        <family val="3"/>
        <charset val="134"/>
      </rPr>
      <t>代响梁村</t>
    </r>
    <r>
      <rPr>
        <sz val="10"/>
        <rFont val="Times New Roman"/>
        <family val="1"/>
      </rPr>
      <t>3</t>
    </r>
    <r>
      <rPr>
        <sz val="10"/>
        <rFont val="宋体"/>
        <family val="3"/>
        <charset val="134"/>
      </rPr>
      <t>号敌台</t>
    </r>
  </si>
  <si>
    <t>Watchtower No. 3 in Daixiangliang Village</t>
  </si>
  <si>
    <t>108°33′04.00″</t>
  </si>
  <si>
    <t>37°10′10.00″</t>
  </si>
  <si>
    <r>
      <rPr>
        <sz val="10"/>
        <rFont val="宋体"/>
        <family val="3"/>
        <charset val="134"/>
      </rPr>
      <t>张山村</t>
    </r>
    <r>
      <rPr>
        <sz val="10"/>
        <rFont val="Times New Roman"/>
        <family val="1"/>
      </rPr>
      <t>1</t>
    </r>
    <r>
      <rPr>
        <sz val="10"/>
        <rFont val="宋体"/>
        <family val="3"/>
        <charset val="134"/>
      </rPr>
      <t>号敌台</t>
    </r>
  </si>
  <si>
    <t>Watchtower No. 1 in Zhangshan Village</t>
  </si>
  <si>
    <t>108°32′50.00″</t>
  </si>
  <si>
    <t>37°09′53.00″</t>
  </si>
  <si>
    <r>
      <rPr>
        <sz val="10"/>
        <rFont val="宋体"/>
        <family val="3"/>
        <charset val="134"/>
      </rPr>
      <t>张山村</t>
    </r>
    <r>
      <rPr>
        <sz val="10"/>
        <rFont val="Times New Roman"/>
        <family val="1"/>
      </rPr>
      <t>2</t>
    </r>
    <r>
      <rPr>
        <sz val="10"/>
        <rFont val="宋体"/>
        <family val="3"/>
        <charset val="134"/>
      </rPr>
      <t>号敌台</t>
    </r>
  </si>
  <si>
    <t>Watchtower No. 2 in Zhangshan Village</t>
  </si>
  <si>
    <t>108°32′41.00″</t>
  </si>
  <si>
    <t>37°09′41.00″</t>
  </si>
  <si>
    <r>
      <rPr>
        <sz val="10"/>
        <rFont val="宋体"/>
        <family val="3"/>
        <charset val="134"/>
      </rPr>
      <t>老坟崾岘村敌台</t>
    </r>
  </si>
  <si>
    <t>Watchtower in Laofenyaoxian Village</t>
  </si>
  <si>
    <t>108°32′11.40″</t>
  </si>
  <si>
    <t>37°08′56.30″</t>
  </si>
  <si>
    <t>Western</t>
  </si>
  <si>
    <t>赫家沟村敌台</t>
  </si>
  <si>
    <t>Watchtower in Hejiagou Village</t>
  </si>
  <si>
    <t>Wuqi County</t>
  </si>
  <si>
    <t>108°31′49.50″</t>
  </si>
  <si>
    <t>37°08′08.30″</t>
  </si>
  <si>
    <r>
      <rPr>
        <sz val="10"/>
        <color indexed="0"/>
        <rFont val="宋体"/>
        <family val="3"/>
        <charset val="134"/>
      </rPr>
      <t>深崾岘村</t>
    </r>
    <r>
      <rPr>
        <sz val="10"/>
        <color indexed="0"/>
        <rFont val="Times New Roman"/>
        <family val="1"/>
      </rPr>
      <t>1</t>
    </r>
    <r>
      <rPr>
        <sz val="10"/>
        <color indexed="0"/>
        <rFont val="宋体"/>
        <family val="3"/>
        <charset val="134"/>
      </rPr>
      <t>号敌台</t>
    </r>
  </si>
  <si>
    <t>Watchtower No. 1 in Shenyaoxian Village</t>
  </si>
  <si>
    <t>108°31′02.10″</t>
  </si>
  <si>
    <t>37°07′35.40″</t>
  </si>
  <si>
    <r>
      <rPr>
        <sz val="10"/>
        <color indexed="0"/>
        <rFont val="宋体"/>
        <family val="3"/>
        <charset val="134"/>
      </rPr>
      <t>深崾岘村</t>
    </r>
    <r>
      <rPr>
        <sz val="10"/>
        <color indexed="0"/>
        <rFont val="Times New Roman"/>
        <family val="1"/>
      </rPr>
      <t>2</t>
    </r>
    <r>
      <rPr>
        <sz val="10"/>
        <color indexed="0"/>
        <rFont val="宋体"/>
        <family val="3"/>
        <charset val="134"/>
      </rPr>
      <t>号敌台</t>
    </r>
  </si>
  <si>
    <t>Watchtower No. 2 in Shenyaoxian Village</t>
  </si>
  <si>
    <t>108°30′54.80″</t>
  </si>
  <si>
    <t>37°07′37.00″</t>
  </si>
  <si>
    <t>满泉河村敌台</t>
  </si>
  <si>
    <t>Watchtower in Manquanhe Village</t>
  </si>
  <si>
    <t>108°30′40.44″</t>
  </si>
  <si>
    <t>37°07′40.02″</t>
  </si>
  <si>
    <r>
      <rPr>
        <sz val="10"/>
        <color indexed="0"/>
        <rFont val="宋体"/>
        <family val="3"/>
        <charset val="134"/>
      </rPr>
      <t>杨家沟村</t>
    </r>
    <r>
      <rPr>
        <sz val="10"/>
        <color indexed="0"/>
        <rFont val="Times New Roman"/>
        <family val="1"/>
      </rPr>
      <t>5</t>
    </r>
    <r>
      <rPr>
        <sz val="10"/>
        <color indexed="0"/>
        <rFont val="宋体"/>
        <family val="3"/>
        <charset val="134"/>
      </rPr>
      <t>号敌台</t>
    </r>
  </si>
  <si>
    <t>Watchtower No. 5 in Yangjiagou Village</t>
  </si>
  <si>
    <t>108°29′19.90″</t>
  </si>
  <si>
    <t>37°07′03.80″</t>
  </si>
  <si>
    <r>
      <rPr>
        <sz val="10"/>
        <color rgb="FF000000"/>
        <rFont val="宋体"/>
        <family val="3"/>
        <charset val="134"/>
      </rPr>
      <t>杨家沟村</t>
    </r>
    <r>
      <rPr>
        <sz val="10"/>
        <color rgb="FF000000"/>
        <rFont val="Times New Roman"/>
        <family val="1"/>
      </rPr>
      <t>1</t>
    </r>
    <r>
      <rPr>
        <sz val="10"/>
        <color rgb="FF000000"/>
        <rFont val="宋体"/>
        <family val="3"/>
        <charset val="134"/>
      </rPr>
      <t>号敌台</t>
    </r>
  </si>
  <si>
    <t>Watchtower No. 1 in Yangjiagou Village</t>
  </si>
  <si>
    <t>108°29′02.62″</t>
  </si>
  <si>
    <t>37°06′52.02″</t>
  </si>
  <si>
    <r>
      <rPr>
        <sz val="10"/>
        <color indexed="0"/>
        <rFont val="宋体"/>
        <family val="3"/>
        <charset val="134"/>
      </rPr>
      <t>杨家沟村</t>
    </r>
    <r>
      <rPr>
        <sz val="10"/>
        <color indexed="0"/>
        <rFont val="Times New Roman"/>
        <family val="1"/>
      </rPr>
      <t>2</t>
    </r>
    <r>
      <rPr>
        <sz val="10"/>
        <color indexed="0"/>
        <rFont val="宋体"/>
        <family val="3"/>
        <charset val="134"/>
      </rPr>
      <t>号敌台</t>
    </r>
  </si>
  <si>
    <t>Watchtower No. 2 in Yangjiagou Village</t>
  </si>
  <si>
    <t>108°28′58.50″</t>
  </si>
  <si>
    <t>37°06′44.90″</t>
  </si>
  <si>
    <r>
      <rPr>
        <sz val="10"/>
        <color rgb="FF000000"/>
        <rFont val="宋体"/>
        <family val="3"/>
        <charset val="134"/>
      </rPr>
      <t>杨家沟村</t>
    </r>
    <r>
      <rPr>
        <sz val="10"/>
        <color rgb="FF000000"/>
        <rFont val="Times New Roman"/>
        <family val="1"/>
      </rPr>
      <t>3</t>
    </r>
    <r>
      <rPr>
        <sz val="10"/>
        <color rgb="FF000000"/>
        <rFont val="宋体"/>
        <family val="3"/>
        <charset val="134"/>
      </rPr>
      <t>号敌台</t>
    </r>
  </si>
  <si>
    <t>Watchtower No. 3 in Yangjiagou Village</t>
  </si>
  <si>
    <t>108°28′55.60″</t>
  </si>
  <si>
    <t>37°06′41.90″</t>
  </si>
  <si>
    <r>
      <rPr>
        <sz val="10"/>
        <color indexed="0"/>
        <rFont val="宋体"/>
        <family val="3"/>
        <charset val="134"/>
      </rPr>
      <t>杨家沟村</t>
    </r>
    <r>
      <rPr>
        <sz val="10"/>
        <color indexed="0"/>
        <rFont val="Times New Roman"/>
        <family val="1"/>
      </rPr>
      <t>4</t>
    </r>
    <r>
      <rPr>
        <sz val="10"/>
        <color indexed="0"/>
        <rFont val="宋体"/>
        <family val="3"/>
        <charset val="134"/>
      </rPr>
      <t>号敌台</t>
    </r>
  </si>
  <si>
    <t>Watchtower No. 4 in Yangjiagou Village</t>
  </si>
  <si>
    <t>108°28′51.70″</t>
  </si>
  <si>
    <t>37°06′41.40″</t>
  </si>
  <si>
    <r>
      <rPr>
        <sz val="10"/>
        <color indexed="0"/>
        <rFont val="宋体"/>
        <family val="3"/>
        <charset val="134"/>
      </rPr>
      <t>杨新庄村</t>
    </r>
    <r>
      <rPr>
        <sz val="10"/>
        <color indexed="0"/>
        <rFont val="Times New Roman"/>
        <family val="1"/>
      </rPr>
      <t>1</t>
    </r>
    <r>
      <rPr>
        <sz val="10"/>
        <color indexed="0"/>
        <rFont val="宋体"/>
        <family val="3"/>
        <charset val="134"/>
      </rPr>
      <t>号敌台</t>
    </r>
  </si>
  <si>
    <t>Watchtower No. 1 in Yangxinzhuang Village</t>
  </si>
  <si>
    <t>108°28′51.60″</t>
  </si>
  <si>
    <t>37°06′03.67″</t>
  </si>
  <si>
    <r>
      <rPr>
        <sz val="10"/>
        <color indexed="0"/>
        <rFont val="宋体"/>
        <family val="3"/>
        <charset val="134"/>
      </rPr>
      <t>杨新庄村</t>
    </r>
    <r>
      <rPr>
        <sz val="10"/>
        <color indexed="0"/>
        <rFont val="Times New Roman"/>
        <family val="1"/>
      </rPr>
      <t>2</t>
    </r>
    <r>
      <rPr>
        <sz val="10"/>
        <color indexed="0"/>
        <rFont val="宋体"/>
        <family val="3"/>
        <charset val="134"/>
      </rPr>
      <t>号敌台</t>
    </r>
  </si>
  <si>
    <t>Watchtower No. 2 in Yangxinzhuang Village</t>
  </si>
  <si>
    <t>108°28′56.43″</t>
  </si>
  <si>
    <t>37°05′59.64″</t>
  </si>
  <si>
    <r>
      <rPr>
        <sz val="10"/>
        <color indexed="0"/>
        <rFont val="宋体"/>
        <family val="3"/>
        <charset val="134"/>
      </rPr>
      <t>杨新庄</t>
    </r>
    <r>
      <rPr>
        <sz val="10"/>
        <color indexed="0"/>
        <rFont val="Times New Roman"/>
        <family val="1"/>
      </rPr>
      <t>3</t>
    </r>
    <r>
      <rPr>
        <sz val="10"/>
        <color indexed="0"/>
        <rFont val="宋体"/>
        <family val="3"/>
        <charset val="134"/>
      </rPr>
      <t>号敌台</t>
    </r>
  </si>
  <si>
    <t>Watchtower No. 3 in Yangxinzhuang Village</t>
  </si>
  <si>
    <t>108°28′7.94″</t>
  </si>
  <si>
    <t>37°05′51.14″</t>
  </si>
  <si>
    <r>
      <rPr>
        <sz val="10"/>
        <color indexed="0"/>
        <rFont val="宋体"/>
        <family val="3"/>
        <charset val="134"/>
      </rPr>
      <t>杨新庄村</t>
    </r>
    <r>
      <rPr>
        <sz val="10"/>
        <color indexed="0"/>
        <rFont val="Times New Roman"/>
        <family val="1"/>
      </rPr>
      <t>4</t>
    </r>
    <r>
      <rPr>
        <sz val="10"/>
        <color indexed="0"/>
        <rFont val="宋体"/>
        <family val="3"/>
        <charset val="134"/>
      </rPr>
      <t>号敌台</t>
    </r>
  </si>
  <si>
    <t>Watchtower No. 4 in Yangxinzhuang Village</t>
  </si>
  <si>
    <t>108°29′04.13″</t>
  </si>
  <si>
    <t>37°05′45.58″</t>
  </si>
  <si>
    <r>
      <rPr>
        <sz val="10"/>
        <color indexed="0"/>
        <rFont val="宋体"/>
        <family val="3"/>
        <charset val="134"/>
      </rPr>
      <t>杨新庄村</t>
    </r>
    <r>
      <rPr>
        <sz val="10"/>
        <color indexed="0"/>
        <rFont val="Times New Roman"/>
        <family val="1"/>
      </rPr>
      <t>5</t>
    </r>
    <r>
      <rPr>
        <sz val="10"/>
        <color indexed="0"/>
        <rFont val="宋体"/>
        <family val="3"/>
        <charset val="134"/>
      </rPr>
      <t>号敌台</t>
    </r>
  </si>
  <si>
    <t>Watchtower No. 5 in Yangxinzhuang Village</t>
  </si>
  <si>
    <t>108°29′07.70″</t>
  </si>
  <si>
    <t>37°05′39.87″</t>
  </si>
  <si>
    <r>
      <rPr>
        <sz val="10"/>
        <color indexed="0"/>
        <rFont val="宋体"/>
        <family val="3"/>
        <charset val="134"/>
      </rPr>
      <t>杨新庄村</t>
    </r>
    <r>
      <rPr>
        <sz val="10"/>
        <color indexed="0"/>
        <rFont val="Times New Roman"/>
        <family val="1"/>
      </rPr>
      <t>6</t>
    </r>
    <r>
      <rPr>
        <sz val="10"/>
        <color indexed="0"/>
        <rFont val="宋体"/>
        <family val="3"/>
        <charset val="134"/>
      </rPr>
      <t>号敌台</t>
    </r>
  </si>
  <si>
    <t>Watchtower No. 6 in Yangxinzhuang Village</t>
  </si>
  <si>
    <t>108°29′10.61″</t>
  </si>
  <si>
    <t>37°05′26.64″</t>
  </si>
  <si>
    <r>
      <rPr>
        <sz val="10"/>
        <color indexed="0"/>
        <rFont val="宋体"/>
        <family val="3"/>
        <charset val="134"/>
      </rPr>
      <t>杨新庄村</t>
    </r>
    <r>
      <rPr>
        <sz val="10"/>
        <color indexed="0"/>
        <rFont val="Times New Roman"/>
        <family val="1"/>
      </rPr>
      <t>7</t>
    </r>
    <r>
      <rPr>
        <sz val="10"/>
        <color indexed="0"/>
        <rFont val="宋体"/>
        <family val="3"/>
        <charset val="134"/>
      </rPr>
      <t>号敌台</t>
    </r>
  </si>
  <si>
    <t>Watchtower No. 7 in Yangxinzhuang Village</t>
  </si>
  <si>
    <t>108°29′12.22″</t>
  </si>
  <si>
    <t>37°05′21.16″</t>
  </si>
  <si>
    <r>
      <rPr>
        <sz val="10"/>
        <color indexed="0"/>
        <rFont val="宋体"/>
        <family val="3"/>
        <charset val="134"/>
      </rPr>
      <t>杨新庄村</t>
    </r>
    <r>
      <rPr>
        <sz val="10"/>
        <color indexed="0"/>
        <rFont val="Times New Roman"/>
        <family val="1"/>
      </rPr>
      <t>8</t>
    </r>
    <r>
      <rPr>
        <sz val="10"/>
        <color indexed="0"/>
        <rFont val="宋体"/>
        <family val="3"/>
        <charset val="134"/>
      </rPr>
      <t>号敌台</t>
    </r>
  </si>
  <si>
    <t>Watchtower No. 8 in Yangxinzhuang Village</t>
  </si>
  <si>
    <t>108°29′13.68″</t>
  </si>
  <si>
    <t>37°05′15.36″</t>
  </si>
  <si>
    <r>
      <rPr>
        <sz val="10"/>
        <color indexed="0"/>
        <rFont val="宋体"/>
        <family val="3"/>
        <charset val="134"/>
      </rPr>
      <t>杨新庄村</t>
    </r>
    <r>
      <rPr>
        <sz val="10"/>
        <color indexed="0"/>
        <rFont val="Times New Roman"/>
        <family val="1"/>
      </rPr>
      <t>9</t>
    </r>
    <r>
      <rPr>
        <sz val="10"/>
        <color indexed="0"/>
        <rFont val="宋体"/>
        <family val="3"/>
        <charset val="134"/>
      </rPr>
      <t>号敌台</t>
    </r>
  </si>
  <si>
    <t>Watchtower No. 9 in Yangxinzhuang Village</t>
  </si>
  <si>
    <t>108°29′10.98″</t>
  </si>
  <si>
    <t>37°05′07.10″</t>
  </si>
  <si>
    <r>
      <rPr>
        <sz val="10"/>
        <color indexed="0"/>
        <rFont val="宋体"/>
        <family val="3"/>
        <charset val="134"/>
      </rPr>
      <t>杨新庄村</t>
    </r>
    <r>
      <rPr>
        <sz val="10"/>
        <color indexed="0"/>
        <rFont val="Times New Roman"/>
        <family val="1"/>
      </rPr>
      <t>10</t>
    </r>
    <r>
      <rPr>
        <sz val="10"/>
        <color indexed="0"/>
        <rFont val="宋体"/>
        <family val="3"/>
        <charset val="134"/>
      </rPr>
      <t>号敌台</t>
    </r>
  </si>
  <si>
    <t>Watchtower No. 10 in Yangxinzhuang Village</t>
  </si>
  <si>
    <t>108°29′08.62″</t>
  </si>
  <si>
    <t>37°05′00.87″</t>
  </si>
  <si>
    <r>
      <rPr>
        <sz val="10"/>
        <color indexed="0"/>
        <rFont val="宋体"/>
        <family val="3"/>
        <charset val="134"/>
      </rPr>
      <t>杨新庄村</t>
    </r>
    <r>
      <rPr>
        <sz val="10"/>
        <color indexed="0"/>
        <rFont val="Times New Roman"/>
        <family val="1"/>
      </rPr>
      <t>11</t>
    </r>
    <r>
      <rPr>
        <sz val="10"/>
        <color indexed="0"/>
        <rFont val="宋体"/>
        <family val="3"/>
        <charset val="134"/>
      </rPr>
      <t>号敌台</t>
    </r>
  </si>
  <si>
    <t>Watchtower No. 11 in Yangxinzhuang Village</t>
  </si>
  <si>
    <t>108°29′08.02″</t>
  </si>
  <si>
    <t>37°04′56.85″</t>
  </si>
  <si>
    <r>
      <rPr>
        <sz val="10"/>
        <color rgb="FF000000"/>
        <rFont val="宋体"/>
        <family val="3"/>
        <charset val="134"/>
      </rPr>
      <t>杨新庄村</t>
    </r>
    <r>
      <rPr>
        <sz val="10"/>
        <color rgb="FF000000"/>
        <rFont val="Times New Roman"/>
        <family val="1"/>
      </rPr>
      <t>12</t>
    </r>
    <r>
      <rPr>
        <sz val="10"/>
        <color rgb="FF000000"/>
        <rFont val="宋体"/>
        <family val="3"/>
        <charset val="134"/>
      </rPr>
      <t>号敌台</t>
    </r>
  </si>
  <si>
    <t>Watchtower No. 12 in Yangxinzhuang Village</t>
  </si>
  <si>
    <t>108°29′09.99″</t>
  </si>
  <si>
    <t>37°04′50.51″</t>
  </si>
  <si>
    <r>
      <rPr>
        <sz val="10"/>
        <color indexed="0"/>
        <rFont val="宋体"/>
        <family val="3"/>
        <charset val="134"/>
      </rPr>
      <t>杨新庄村</t>
    </r>
    <r>
      <rPr>
        <sz val="10"/>
        <color indexed="0"/>
        <rFont val="Times New Roman"/>
        <family val="1"/>
      </rPr>
      <t>13</t>
    </r>
    <r>
      <rPr>
        <sz val="10"/>
        <color indexed="0"/>
        <rFont val="宋体"/>
        <family val="3"/>
        <charset val="134"/>
      </rPr>
      <t>号敌台</t>
    </r>
  </si>
  <si>
    <t>Watchtower No. 13 in Yangxinzhuang Village</t>
  </si>
  <si>
    <t>108°29′13.23″</t>
  </si>
  <si>
    <t>37°04′46.95″</t>
  </si>
  <si>
    <r>
      <rPr>
        <sz val="10"/>
        <color indexed="0"/>
        <rFont val="宋体"/>
        <family val="3"/>
        <charset val="134"/>
      </rPr>
      <t>杨新庄村</t>
    </r>
    <r>
      <rPr>
        <sz val="10"/>
        <color indexed="0"/>
        <rFont val="Times New Roman"/>
        <family val="1"/>
      </rPr>
      <t>14</t>
    </r>
    <r>
      <rPr>
        <sz val="10"/>
        <color indexed="0"/>
        <rFont val="宋体"/>
        <family val="3"/>
        <charset val="134"/>
      </rPr>
      <t>号敌台</t>
    </r>
  </si>
  <si>
    <t>Watchtower No. 14 in Yangxinzhuang Village</t>
  </si>
  <si>
    <t>108°29′13.18″</t>
  </si>
  <si>
    <t>37°04′44.48″</t>
  </si>
  <si>
    <r>
      <rPr>
        <sz val="10"/>
        <color indexed="0"/>
        <rFont val="宋体"/>
        <family val="3"/>
        <charset val="134"/>
      </rPr>
      <t>杨新庄村</t>
    </r>
    <r>
      <rPr>
        <sz val="10"/>
        <color indexed="0"/>
        <rFont val="Times New Roman"/>
        <family val="1"/>
      </rPr>
      <t>15</t>
    </r>
    <r>
      <rPr>
        <sz val="10"/>
        <color indexed="0"/>
        <rFont val="宋体"/>
        <family val="3"/>
        <charset val="134"/>
      </rPr>
      <t>号敌台</t>
    </r>
  </si>
  <si>
    <t>Watchtower No. 15 in Yangxinzhuang Village</t>
  </si>
  <si>
    <t>108°29′11.13″</t>
  </si>
  <si>
    <t>37°04′37.83″</t>
  </si>
  <si>
    <r>
      <rPr>
        <sz val="10"/>
        <color indexed="0"/>
        <rFont val="宋体"/>
        <family val="3"/>
        <charset val="134"/>
      </rPr>
      <t>杨新庄村</t>
    </r>
    <r>
      <rPr>
        <sz val="10"/>
        <color indexed="0"/>
        <rFont val="Times New Roman"/>
        <family val="1"/>
      </rPr>
      <t>16</t>
    </r>
    <r>
      <rPr>
        <sz val="10"/>
        <color indexed="0"/>
        <rFont val="宋体"/>
        <family val="3"/>
        <charset val="134"/>
      </rPr>
      <t>号敌台</t>
    </r>
  </si>
  <si>
    <t>Watchtower No. 16 in Yangxinzhuang Village</t>
  </si>
  <si>
    <t>108°29′10.31″</t>
  </si>
  <si>
    <t>37°04′37.01″</t>
  </si>
  <si>
    <r>
      <rPr>
        <sz val="10"/>
        <color indexed="0"/>
        <rFont val="宋体"/>
        <family val="3"/>
        <charset val="134"/>
      </rPr>
      <t>杨新庄村</t>
    </r>
    <r>
      <rPr>
        <sz val="10"/>
        <color indexed="0"/>
        <rFont val="Times New Roman"/>
        <family val="1"/>
      </rPr>
      <t>17</t>
    </r>
    <r>
      <rPr>
        <sz val="10"/>
        <color indexed="0"/>
        <rFont val="宋体"/>
        <family val="3"/>
        <charset val="134"/>
      </rPr>
      <t>号敌台</t>
    </r>
  </si>
  <si>
    <t>Watchtower No. 17 in Yangxinzhuang Village</t>
  </si>
  <si>
    <t>108°29′11.76″</t>
  </si>
  <si>
    <t>37°04′25.24″</t>
  </si>
  <si>
    <r>
      <rPr>
        <sz val="10"/>
        <color indexed="0"/>
        <rFont val="宋体"/>
        <family val="3"/>
        <charset val="134"/>
      </rPr>
      <t>杨新庄村</t>
    </r>
    <r>
      <rPr>
        <sz val="10"/>
        <color indexed="0"/>
        <rFont val="Times New Roman"/>
        <family val="1"/>
      </rPr>
      <t>18</t>
    </r>
    <r>
      <rPr>
        <sz val="10"/>
        <color indexed="0"/>
        <rFont val="宋体"/>
        <family val="3"/>
        <charset val="134"/>
      </rPr>
      <t>号敌台</t>
    </r>
  </si>
  <si>
    <t>Watchtower No. 18 in Yangxinzhuang Village</t>
  </si>
  <si>
    <t>108°29′08.65″</t>
  </si>
  <si>
    <t>37°04′18.76″</t>
  </si>
  <si>
    <r>
      <rPr>
        <sz val="10"/>
        <color indexed="0"/>
        <rFont val="宋体"/>
        <family val="3"/>
        <charset val="134"/>
      </rPr>
      <t>杨新庄村</t>
    </r>
    <r>
      <rPr>
        <sz val="10"/>
        <color indexed="0"/>
        <rFont val="Times New Roman"/>
        <family val="1"/>
      </rPr>
      <t>19</t>
    </r>
    <r>
      <rPr>
        <sz val="10"/>
        <color indexed="0"/>
        <rFont val="宋体"/>
        <family val="3"/>
        <charset val="134"/>
      </rPr>
      <t>号敌台</t>
    </r>
  </si>
  <si>
    <t>Watchtower No. 19 in Yangxinzhuang Village</t>
  </si>
  <si>
    <t>108°29′03.87″</t>
  </si>
  <si>
    <t>37°04′04.97″</t>
  </si>
  <si>
    <r>
      <rPr>
        <sz val="10"/>
        <color indexed="0"/>
        <rFont val="宋体"/>
        <family val="3"/>
        <charset val="134"/>
      </rPr>
      <t>杨新庄村</t>
    </r>
    <r>
      <rPr>
        <sz val="10"/>
        <color indexed="0"/>
        <rFont val="Times New Roman"/>
        <family val="1"/>
      </rPr>
      <t>20</t>
    </r>
    <r>
      <rPr>
        <sz val="10"/>
        <color indexed="0"/>
        <rFont val="宋体"/>
        <family val="3"/>
        <charset val="134"/>
      </rPr>
      <t>号敌台</t>
    </r>
  </si>
  <si>
    <t>Watchtower No. 20 in Yangxinzhuang Village</t>
  </si>
  <si>
    <t>108°28′56.10″</t>
  </si>
  <si>
    <t>37°03′58.75″</t>
  </si>
  <si>
    <r>
      <rPr>
        <sz val="10"/>
        <color indexed="0"/>
        <rFont val="宋体"/>
        <family val="3"/>
        <charset val="134"/>
      </rPr>
      <t>双庙村</t>
    </r>
    <r>
      <rPr>
        <sz val="10"/>
        <color indexed="0"/>
        <rFont val="Times New Roman"/>
        <family val="1"/>
      </rPr>
      <t>1</t>
    </r>
    <r>
      <rPr>
        <sz val="10"/>
        <color indexed="0"/>
        <rFont val="宋体"/>
        <family val="3"/>
        <charset val="134"/>
      </rPr>
      <t>号敌台</t>
    </r>
  </si>
  <si>
    <t>Watchtower No. 1 in Shuangmiao Village</t>
  </si>
  <si>
    <t>108°28′05.03″</t>
  </si>
  <si>
    <t>37°03′53.03″</t>
  </si>
  <si>
    <r>
      <rPr>
        <sz val="10"/>
        <color indexed="0"/>
        <rFont val="宋体"/>
        <family val="3"/>
        <charset val="134"/>
      </rPr>
      <t>双庙村</t>
    </r>
    <r>
      <rPr>
        <sz val="10"/>
        <color indexed="0"/>
        <rFont val="Times New Roman"/>
        <family val="1"/>
      </rPr>
      <t>2</t>
    </r>
    <r>
      <rPr>
        <sz val="10"/>
        <color indexed="0"/>
        <rFont val="宋体"/>
        <family val="3"/>
        <charset val="134"/>
      </rPr>
      <t>号敌台</t>
    </r>
  </si>
  <si>
    <t>Watchtower No. 2 in Shuangmiao Village</t>
  </si>
  <si>
    <t>108°28′48.34″</t>
  </si>
  <si>
    <t>37°03′35.93″</t>
  </si>
  <si>
    <r>
      <rPr>
        <sz val="10"/>
        <color indexed="0"/>
        <rFont val="宋体"/>
        <family val="3"/>
        <charset val="134"/>
      </rPr>
      <t>双庙村</t>
    </r>
    <r>
      <rPr>
        <sz val="10"/>
        <color indexed="0"/>
        <rFont val="Times New Roman"/>
        <family val="1"/>
      </rPr>
      <t>3</t>
    </r>
    <r>
      <rPr>
        <sz val="10"/>
        <color indexed="0"/>
        <rFont val="宋体"/>
        <family val="3"/>
        <charset val="134"/>
      </rPr>
      <t>号敌台</t>
    </r>
  </si>
  <si>
    <t>Watchtower No. 3 in Shuangmiao Village</t>
  </si>
  <si>
    <t>108°28′48.15″</t>
  </si>
  <si>
    <t>37°03′34.06″</t>
  </si>
  <si>
    <r>
      <rPr>
        <sz val="10"/>
        <color indexed="0"/>
        <rFont val="宋体"/>
        <family val="3"/>
        <charset val="134"/>
      </rPr>
      <t>双庙村</t>
    </r>
    <r>
      <rPr>
        <sz val="10"/>
        <color indexed="0"/>
        <rFont val="Times New Roman"/>
        <family val="1"/>
      </rPr>
      <t>4</t>
    </r>
    <r>
      <rPr>
        <sz val="10"/>
        <color indexed="0"/>
        <rFont val="宋体"/>
        <family val="3"/>
        <charset val="134"/>
      </rPr>
      <t>号敌台</t>
    </r>
  </si>
  <si>
    <t>Watchtower No. 4 in Shuangmiao Village</t>
  </si>
  <si>
    <t>108°28′49.17″</t>
  </si>
  <si>
    <t>37°03′31.82″</t>
  </si>
  <si>
    <r>
      <rPr>
        <sz val="10"/>
        <color indexed="0"/>
        <rFont val="宋体"/>
        <family val="3"/>
        <charset val="134"/>
      </rPr>
      <t>双庙村</t>
    </r>
    <r>
      <rPr>
        <sz val="10"/>
        <color indexed="0"/>
        <rFont val="Times New Roman"/>
        <family val="1"/>
      </rPr>
      <t>5</t>
    </r>
    <r>
      <rPr>
        <sz val="10"/>
        <color indexed="0"/>
        <rFont val="宋体"/>
        <family val="3"/>
        <charset val="134"/>
      </rPr>
      <t>号敌台</t>
    </r>
  </si>
  <si>
    <t>Watchtower No. 5 in Shuangmiao Village</t>
  </si>
  <si>
    <t>108°28′49.92″</t>
  </si>
  <si>
    <t>37°03′29.22″</t>
  </si>
  <si>
    <r>
      <rPr>
        <sz val="10"/>
        <color rgb="FF000000"/>
        <rFont val="宋体"/>
        <family val="3"/>
        <charset val="134"/>
      </rPr>
      <t>双庙村</t>
    </r>
    <r>
      <rPr>
        <sz val="10"/>
        <color rgb="FF000000"/>
        <rFont val="Times New Roman"/>
        <family val="1"/>
      </rPr>
      <t>6</t>
    </r>
    <r>
      <rPr>
        <sz val="10"/>
        <color rgb="FF000000"/>
        <rFont val="宋体"/>
        <family val="3"/>
        <charset val="134"/>
      </rPr>
      <t>号敌台</t>
    </r>
  </si>
  <si>
    <t>Watchtower No. 6 in Shuangmiao Village</t>
  </si>
  <si>
    <t>108°28′46.54″</t>
  </si>
  <si>
    <t>37°03′15.35″</t>
  </si>
  <si>
    <r>
      <rPr>
        <sz val="10"/>
        <color indexed="0"/>
        <rFont val="宋体"/>
        <family val="3"/>
        <charset val="134"/>
      </rPr>
      <t>双庙村</t>
    </r>
    <r>
      <rPr>
        <sz val="10"/>
        <color indexed="0"/>
        <rFont val="Times New Roman"/>
        <family val="1"/>
      </rPr>
      <t>7</t>
    </r>
    <r>
      <rPr>
        <sz val="10"/>
        <color indexed="0"/>
        <rFont val="宋体"/>
        <family val="3"/>
        <charset val="134"/>
      </rPr>
      <t>号敌台</t>
    </r>
  </si>
  <si>
    <t>Watchtower No. 7 in Shuangmiao Village</t>
  </si>
  <si>
    <t>108°28′46.60″</t>
  </si>
  <si>
    <t>37°03′07.77″</t>
  </si>
  <si>
    <r>
      <rPr>
        <sz val="10"/>
        <color indexed="0"/>
        <rFont val="宋体"/>
        <family val="3"/>
        <charset val="134"/>
      </rPr>
      <t>双庙村</t>
    </r>
    <r>
      <rPr>
        <sz val="10"/>
        <color indexed="0"/>
        <rFont val="Times New Roman"/>
        <family val="1"/>
      </rPr>
      <t>8</t>
    </r>
    <r>
      <rPr>
        <sz val="10"/>
        <color indexed="0"/>
        <rFont val="宋体"/>
        <family val="3"/>
        <charset val="134"/>
      </rPr>
      <t>号敌台</t>
    </r>
  </si>
  <si>
    <t>Watchtower No. 8 in Shuangmiao Village</t>
  </si>
  <si>
    <t>108°28′51.84″</t>
  </si>
  <si>
    <t>37°03′02.35″</t>
  </si>
  <si>
    <r>
      <rPr>
        <sz val="10"/>
        <color indexed="0"/>
        <rFont val="宋体"/>
        <family val="3"/>
        <charset val="134"/>
      </rPr>
      <t>双庙村</t>
    </r>
    <r>
      <rPr>
        <sz val="10"/>
        <color indexed="0"/>
        <rFont val="Times New Roman"/>
        <family val="1"/>
      </rPr>
      <t>9</t>
    </r>
    <r>
      <rPr>
        <sz val="10"/>
        <color indexed="0"/>
        <rFont val="宋体"/>
        <family val="3"/>
        <charset val="134"/>
      </rPr>
      <t>号敌台</t>
    </r>
  </si>
  <si>
    <t>Watchtower No. 9 in Shuangmiao Village</t>
  </si>
  <si>
    <t>108°28′50.13″</t>
  </si>
  <si>
    <t>37°02′56.38″</t>
  </si>
  <si>
    <r>
      <rPr>
        <sz val="10"/>
        <color indexed="0"/>
        <rFont val="宋体"/>
        <family val="3"/>
        <charset val="134"/>
      </rPr>
      <t>双庙村</t>
    </r>
    <r>
      <rPr>
        <sz val="10"/>
        <color indexed="0"/>
        <rFont val="Times New Roman"/>
        <family val="1"/>
      </rPr>
      <t>10</t>
    </r>
    <r>
      <rPr>
        <sz val="10"/>
        <color indexed="0"/>
        <rFont val="宋体"/>
        <family val="3"/>
        <charset val="134"/>
      </rPr>
      <t>号敌台</t>
    </r>
  </si>
  <si>
    <t>Watchtower No. 10 in Shuangmiao Village</t>
  </si>
  <si>
    <t>108°28′54.72″</t>
  </si>
  <si>
    <t>37°02′48.09″</t>
  </si>
  <si>
    <r>
      <rPr>
        <sz val="10"/>
        <color indexed="0"/>
        <rFont val="宋体"/>
        <family val="3"/>
        <charset val="134"/>
      </rPr>
      <t>双庙村</t>
    </r>
    <r>
      <rPr>
        <sz val="10"/>
        <color indexed="0"/>
        <rFont val="Times New Roman"/>
        <family val="1"/>
      </rPr>
      <t>11</t>
    </r>
    <r>
      <rPr>
        <sz val="10"/>
        <color indexed="0"/>
        <rFont val="宋体"/>
        <family val="3"/>
        <charset val="134"/>
      </rPr>
      <t>号敌台</t>
    </r>
  </si>
  <si>
    <t>Watchtower No. 11 in Shuangmiao Village</t>
  </si>
  <si>
    <t>108°28′58.39″</t>
  </si>
  <si>
    <t>37°02′43.33″</t>
  </si>
  <si>
    <r>
      <rPr>
        <sz val="10"/>
        <color indexed="0"/>
        <rFont val="宋体"/>
        <family val="3"/>
        <charset val="134"/>
      </rPr>
      <t>双庙村</t>
    </r>
    <r>
      <rPr>
        <sz val="10"/>
        <color indexed="0"/>
        <rFont val="Times New Roman"/>
        <family val="1"/>
      </rPr>
      <t>12</t>
    </r>
    <r>
      <rPr>
        <sz val="10"/>
        <color indexed="0"/>
        <rFont val="宋体"/>
        <family val="3"/>
        <charset val="134"/>
      </rPr>
      <t>号敌台</t>
    </r>
  </si>
  <si>
    <t>Watchtower No. 12 in Shuangmiao Village</t>
  </si>
  <si>
    <t>108°28′56.29″</t>
  </si>
  <si>
    <t>37°02′38.03″</t>
  </si>
  <si>
    <r>
      <rPr>
        <sz val="10"/>
        <color indexed="0"/>
        <rFont val="宋体"/>
        <family val="3"/>
        <charset val="134"/>
      </rPr>
      <t>双庙村</t>
    </r>
    <r>
      <rPr>
        <sz val="10"/>
        <color indexed="0"/>
        <rFont val="Times New Roman"/>
        <family val="1"/>
      </rPr>
      <t>13</t>
    </r>
    <r>
      <rPr>
        <sz val="10"/>
        <color indexed="0"/>
        <rFont val="宋体"/>
        <family val="3"/>
        <charset val="134"/>
      </rPr>
      <t>号敌台</t>
    </r>
  </si>
  <si>
    <t>Watchtower No. 13 in Shuangmiao Village</t>
  </si>
  <si>
    <t>108°29′06.44″</t>
  </si>
  <si>
    <t>37°02′28.45″</t>
  </si>
  <si>
    <r>
      <rPr>
        <sz val="10"/>
        <color indexed="0"/>
        <rFont val="宋体"/>
        <family val="3"/>
        <charset val="134"/>
      </rPr>
      <t>双庙村</t>
    </r>
    <r>
      <rPr>
        <sz val="10"/>
        <color indexed="0"/>
        <rFont val="Times New Roman"/>
        <family val="1"/>
      </rPr>
      <t>14</t>
    </r>
    <r>
      <rPr>
        <sz val="10"/>
        <color indexed="0"/>
        <rFont val="宋体"/>
        <family val="3"/>
        <charset val="134"/>
      </rPr>
      <t>号敌台</t>
    </r>
  </si>
  <si>
    <t>Watchtower No. 14 in Shuangmiao Village</t>
  </si>
  <si>
    <t>108°29′20.14″</t>
  </si>
  <si>
    <t>37°02′17.88″</t>
  </si>
  <si>
    <r>
      <rPr>
        <sz val="10"/>
        <color indexed="0"/>
        <rFont val="宋体"/>
        <family val="3"/>
        <charset val="134"/>
      </rPr>
      <t>双庙村</t>
    </r>
    <r>
      <rPr>
        <sz val="10"/>
        <color indexed="0"/>
        <rFont val="Times New Roman"/>
        <family val="1"/>
      </rPr>
      <t>15</t>
    </r>
    <r>
      <rPr>
        <sz val="10"/>
        <color indexed="0"/>
        <rFont val="宋体"/>
        <family val="3"/>
        <charset val="134"/>
      </rPr>
      <t>号敌台</t>
    </r>
  </si>
  <si>
    <t>Watchtower No. 15 in Shuangmiao Village</t>
  </si>
  <si>
    <t>108°29′29.58″</t>
  </si>
  <si>
    <t>37°01′42.27″</t>
  </si>
  <si>
    <r>
      <rPr>
        <sz val="10"/>
        <color indexed="0"/>
        <rFont val="宋体"/>
        <family val="3"/>
        <charset val="134"/>
      </rPr>
      <t>双庙村</t>
    </r>
    <r>
      <rPr>
        <sz val="10"/>
        <color indexed="0"/>
        <rFont val="Times New Roman"/>
        <family val="1"/>
      </rPr>
      <t>16</t>
    </r>
    <r>
      <rPr>
        <sz val="10"/>
        <color indexed="0"/>
        <rFont val="宋体"/>
        <family val="3"/>
        <charset val="134"/>
      </rPr>
      <t>号敌台</t>
    </r>
  </si>
  <si>
    <t>Watchtower No. 16 in Shuangmiao Village</t>
  </si>
  <si>
    <t>108°29′22.58″</t>
  </si>
  <si>
    <t>37°01′37.51″</t>
  </si>
  <si>
    <r>
      <rPr>
        <sz val="10"/>
        <color indexed="0"/>
        <rFont val="宋体"/>
        <family val="3"/>
        <charset val="134"/>
      </rPr>
      <t>双庙村</t>
    </r>
    <r>
      <rPr>
        <sz val="10"/>
        <color indexed="0"/>
        <rFont val="Times New Roman"/>
        <family val="1"/>
      </rPr>
      <t>17</t>
    </r>
    <r>
      <rPr>
        <sz val="10"/>
        <color indexed="0"/>
        <rFont val="宋体"/>
        <family val="3"/>
        <charset val="134"/>
      </rPr>
      <t>号敌台</t>
    </r>
  </si>
  <si>
    <t>Watchtower No. 17 in Shuangmiao Village</t>
  </si>
  <si>
    <t>108°29′20.50″</t>
  </si>
  <si>
    <t>37°01′32.02″</t>
  </si>
  <si>
    <r>
      <rPr>
        <sz val="10"/>
        <color indexed="0"/>
        <rFont val="宋体"/>
        <family val="3"/>
        <charset val="134"/>
      </rPr>
      <t>双庙村</t>
    </r>
    <r>
      <rPr>
        <sz val="10"/>
        <color indexed="0"/>
        <rFont val="Times New Roman"/>
        <family val="1"/>
      </rPr>
      <t>18</t>
    </r>
    <r>
      <rPr>
        <sz val="10"/>
        <color indexed="0"/>
        <rFont val="宋体"/>
        <family val="3"/>
        <charset val="134"/>
      </rPr>
      <t>号敌台</t>
    </r>
  </si>
  <si>
    <t>Watchtower No. 18 in Shuangmiao Village</t>
  </si>
  <si>
    <t>108°29′18.19″</t>
  </si>
  <si>
    <t>37°01′29.29″</t>
  </si>
  <si>
    <r>
      <rPr>
        <sz val="10"/>
        <color indexed="0"/>
        <rFont val="宋体"/>
        <family val="3"/>
        <charset val="134"/>
      </rPr>
      <t>双庙村</t>
    </r>
    <r>
      <rPr>
        <sz val="10"/>
        <color indexed="0"/>
        <rFont val="Times New Roman"/>
        <family val="1"/>
      </rPr>
      <t>19</t>
    </r>
    <r>
      <rPr>
        <sz val="10"/>
        <color indexed="0"/>
        <rFont val="宋体"/>
        <family val="3"/>
        <charset val="134"/>
      </rPr>
      <t>号敌台</t>
    </r>
  </si>
  <si>
    <t>Watchtower No. 19 in Shuangmiao Village</t>
  </si>
  <si>
    <t>108°29′12.66″</t>
  </si>
  <si>
    <t>37°01′27.79″</t>
  </si>
  <si>
    <r>
      <rPr>
        <sz val="10"/>
        <color indexed="0"/>
        <rFont val="宋体"/>
        <family val="3"/>
        <charset val="134"/>
      </rPr>
      <t>双庙村</t>
    </r>
    <r>
      <rPr>
        <sz val="10"/>
        <color indexed="0"/>
        <rFont val="Times New Roman"/>
        <family val="1"/>
      </rPr>
      <t>20</t>
    </r>
    <r>
      <rPr>
        <sz val="10"/>
        <color indexed="0"/>
        <rFont val="宋体"/>
        <family val="3"/>
        <charset val="134"/>
      </rPr>
      <t>号敌台</t>
    </r>
  </si>
  <si>
    <t>Watchtower No. 20 in Shuangmiao Village</t>
  </si>
  <si>
    <t>108°29′07.79″</t>
  </si>
  <si>
    <t>37°01′26.67″</t>
  </si>
  <si>
    <r>
      <rPr>
        <sz val="10"/>
        <color indexed="0"/>
        <rFont val="宋体"/>
        <family val="3"/>
        <charset val="134"/>
      </rPr>
      <t>双庙村</t>
    </r>
    <r>
      <rPr>
        <sz val="10"/>
        <color indexed="0"/>
        <rFont val="Times New Roman"/>
        <family val="1"/>
      </rPr>
      <t>21</t>
    </r>
    <r>
      <rPr>
        <sz val="10"/>
        <color indexed="0"/>
        <rFont val="宋体"/>
        <family val="3"/>
        <charset val="134"/>
      </rPr>
      <t>号敌台</t>
    </r>
  </si>
  <si>
    <t>Watchtower No. 21 in Shuangmiao Village</t>
  </si>
  <si>
    <t>108°29′02.85″</t>
  </si>
  <si>
    <t>37°01′23.91″</t>
  </si>
  <si>
    <r>
      <rPr>
        <sz val="10"/>
        <color indexed="0"/>
        <rFont val="宋体"/>
        <family val="3"/>
        <charset val="134"/>
      </rPr>
      <t>双庙村</t>
    </r>
    <r>
      <rPr>
        <sz val="10"/>
        <color indexed="0"/>
        <rFont val="Times New Roman"/>
        <family val="1"/>
      </rPr>
      <t>22</t>
    </r>
    <r>
      <rPr>
        <sz val="10"/>
        <color indexed="0"/>
        <rFont val="宋体"/>
        <family val="3"/>
        <charset val="134"/>
      </rPr>
      <t>号敌台</t>
    </r>
  </si>
  <si>
    <t>Watchtower No. 22 in Shuangmiao Village</t>
  </si>
  <si>
    <t>108°29′00.99″</t>
  </si>
  <si>
    <t>37°01′20.38″</t>
  </si>
  <si>
    <r>
      <rPr>
        <sz val="10"/>
        <color indexed="0"/>
        <rFont val="宋体"/>
        <family val="3"/>
        <charset val="134"/>
      </rPr>
      <t>双庙村</t>
    </r>
    <r>
      <rPr>
        <sz val="10"/>
        <color indexed="0"/>
        <rFont val="Times New Roman"/>
        <family val="1"/>
      </rPr>
      <t>23</t>
    </r>
    <r>
      <rPr>
        <sz val="10"/>
        <color indexed="0"/>
        <rFont val="宋体"/>
        <family val="3"/>
        <charset val="134"/>
      </rPr>
      <t>号敌台</t>
    </r>
  </si>
  <si>
    <t>Watchtower No. 23 in Shuangmiao Village</t>
  </si>
  <si>
    <t>108°28′58.60″</t>
  </si>
  <si>
    <t>37°01′17.06″</t>
  </si>
  <si>
    <r>
      <rPr>
        <sz val="10"/>
        <color rgb="FF000000"/>
        <rFont val="宋体"/>
        <family val="3"/>
        <charset val="134"/>
      </rPr>
      <t>雷坡村</t>
    </r>
    <r>
      <rPr>
        <sz val="10"/>
        <color rgb="FF000000"/>
        <rFont val="Times New Roman"/>
        <family val="1"/>
      </rPr>
      <t>1</t>
    </r>
    <r>
      <rPr>
        <sz val="10"/>
        <color rgb="FF000000"/>
        <rFont val="宋体"/>
        <family val="3"/>
        <charset val="134"/>
      </rPr>
      <t>号敌台</t>
    </r>
  </si>
  <si>
    <t>Watchtower No. 1 in Leipo Village</t>
  </si>
  <si>
    <t>108°28′56.45″</t>
  </si>
  <si>
    <t>37°01′16.72″</t>
  </si>
  <si>
    <r>
      <rPr>
        <sz val="10"/>
        <color indexed="0"/>
        <rFont val="宋体"/>
        <family val="3"/>
        <charset val="134"/>
      </rPr>
      <t>雷坡村</t>
    </r>
    <r>
      <rPr>
        <sz val="10"/>
        <color indexed="0"/>
        <rFont val="Times New Roman"/>
        <family val="1"/>
      </rPr>
      <t>2</t>
    </r>
    <r>
      <rPr>
        <sz val="10"/>
        <color indexed="0"/>
        <rFont val="宋体"/>
        <family val="3"/>
        <charset val="134"/>
      </rPr>
      <t>号敌台</t>
    </r>
  </si>
  <si>
    <t>Watchtower No. 2 in Leipo Village</t>
  </si>
  <si>
    <t>108°28′46.45″</t>
  </si>
  <si>
    <t>37°01′08.19″</t>
  </si>
  <si>
    <r>
      <rPr>
        <sz val="10"/>
        <color indexed="0"/>
        <rFont val="宋体"/>
        <family val="3"/>
        <charset val="134"/>
      </rPr>
      <t>雷坡村</t>
    </r>
    <r>
      <rPr>
        <sz val="10"/>
        <color indexed="0"/>
        <rFont val="Times New Roman"/>
        <family val="1"/>
      </rPr>
      <t>3</t>
    </r>
    <r>
      <rPr>
        <sz val="10"/>
        <color indexed="0"/>
        <rFont val="宋体"/>
        <family val="3"/>
        <charset val="134"/>
      </rPr>
      <t>号敌台</t>
    </r>
  </si>
  <si>
    <t>Watchtower No. 3 in Leipo Village</t>
  </si>
  <si>
    <t>108°28′40.51″</t>
  </si>
  <si>
    <t>37°00′53.62″</t>
  </si>
  <si>
    <r>
      <rPr>
        <sz val="10"/>
        <color indexed="0"/>
        <rFont val="宋体"/>
        <family val="3"/>
        <charset val="134"/>
      </rPr>
      <t>雷坡村</t>
    </r>
    <r>
      <rPr>
        <sz val="10"/>
        <color indexed="0"/>
        <rFont val="Times New Roman"/>
        <family val="1"/>
      </rPr>
      <t>4</t>
    </r>
    <r>
      <rPr>
        <sz val="10"/>
        <color indexed="0"/>
        <rFont val="宋体"/>
        <family val="3"/>
        <charset val="134"/>
      </rPr>
      <t>号敌台</t>
    </r>
  </si>
  <si>
    <t>Watchtower No. 4 in Leipo Village</t>
  </si>
  <si>
    <t>108°28′36.90″</t>
  </si>
  <si>
    <t>37°00′42.69″</t>
  </si>
  <si>
    <r>
      <rPr>
        <sz val="10"/>
        <color indexed="0"/>
        <rFont val="宋体"/>
        <family val="3"/>
        <charset val="134"/>
      </rPr>
      <t>雷坡村</t>
    </r>
    <r>
      <rPr>
        <sz val="10"/>
        <color indexed="0"/>
        <rFont val="Times New Roman"/>
        <family val="1"/>
      </rPr>
      <t>5</t>
    </r>
    <r>
      <rPr>
        <sz val="10"/>
        <color indexed="0"/>
        <rFont val="宋体"/>
        <family val="3"/>
        <charset val="134"/>
      </rPr>
      <t>号敌台</t>
    </r>
  </si>
  <si>
    <t>Watchtower No. 5 in Leipo Village</t>
  </si>
  <si>
    <t>108°28′18.68″</t>
  </si>
  <si>
    <t>37°00′21.31″</t>
  </si>
  <si>
    <r>
      <rPr>
        <sz val="10"/>
        <color indexed="0"/>
        <rFont val="宋体"/>
        <family val="3"/>
        <charset val="134"/>
      </rPr>
      <t>雷坡村</t>
    </r>
    <r>
      <rPr>
        <sz val="10"/>
        <color indexed="0"/>
        <rFont val="Times New Roman"/>
        <family val="1"/>
      </rPr>
      <t>6</t>
    </r>
    <r>
      <rPr>
        <sz val="10"/>
        <color indexed="0"/>
        <rFont val="宋体"/>
        <family val="3"/>
        <charset val="134"/>
      </rPr>
      <t>号敌台</t>
    </r>
  </si>
  <si>
    <t>Watchtower No. 6 in Leipo Village</t>
  </si>
  <si>
    <t>108°28′11.38″</t>
  </si>
  <si>
    <t>37°00′18.70″</t>
  </si>
  <si>
    <r>
      <rPr>
        <sz val="10"/>
        <color indexed="0"/>
        <rFont val="宋体"/>
        <family val="3"/>
        <charset val="134"/>
      </rPr>
      <t>雷坡村</t>
    </r>
    <r>
      <rPr>
        <sz val="10"/>
        <color indexed="0"/>
        <rFont val="Times New Roman"/>
        <family val="1"/>
      </rPr>
      <t>7</t>
    </r>
    <r>
      <rPr>
        <sz val="10"/>
        <color indexed="0"/>
        <rFont val="宋体"/>
        <family val="3"/>
        <charset val="134"/>
      </rPr>
      <t>号敌台</t>
    </r>
  </si>
  <si>
    <t>Watchtower No. 7 in Leipo Village</t>
  </si>
  <si>
    <t>108°27′59.41″</t>
  </si>
  <si>
    <t>36°59′23.40″</t>
  </si>
  <si>
    <r>
      <rPr>
        <sz val="10"/>
        <color indexed="0"/>
        <rFont val="宋体"/>
        <family val="3"/>
        <charset val="134"/>
      </rPr>
      <t>雷坡村</t>
    </r>
    <r>
      <rPr>
        <sz val="10"/>
        <color indexed="0"/>
        <rFont val="Times New Roman"/>
        <family val="1"/>
      </rPr>
      <t>8</t>
    </r>
    <r>
      <rPr>
        <sz val="10"/>
        <color indexed="0"/>
        <rFont val="宋体"/>
        <family val="3"/>
        <charset val="134"/>
      </rPr>
      <t>号敌台</t>
    </r>
  </si>
  <si>
    <t>Watchtower No. 8 in Leipo Village</t>
  </si>
  <si>
    <t>108°27′58.88″</t>
  </si>
  <si>
    <t>36°59′06.34″</t>
  </si>
  <si>
    <r>
      <rPr>
        <sz val="10"/>
        <color indexed="0"/>
        <rFont val="宋体"/>
        <family val="3"/>
        <charset val="134"/>
      </rPr>
      <t>薛岔村</t>
    </r>
    <r>
      <rPr>
        <sz val="10"/>
        <color indexed="0"/>
        <rFont val="Times New Roman"/>
        <family val="1"/>
      </rPr>
      <t>1</t>
    </r>
    <r>
      <rPr>
        <sz val="10"/>
        <color indexed="0"/>
        <rFont val="宋体"/>
        <family val="3"/>
        <charset val="134"/>
      </rPr>
      <t>号敌台</t>
    </r>
  </si>
  <si>
    <t>Watchtower No. 1 in Xuecha Village</t>
  </si>
  <si>
    <t>108°28′00.06″</t>
  </si>
  <si>
    <t>36°58′40.68″</t>
  </si>
  <si>
    <r>
      <rPr>
        <sz val="10"/>
        <color indexed="0"/>
        <rFont val="宋体"/>
        <family val="3"/>
        <charset val="134"/>
      </rPr>
      <t>薛岔村</t>
    </r>
    <r>
      <rPr>
        <sz val="10"/>
        <color indexed="0"/>
        <rFont val="Times New Roman"/>
        <family val="1"/>
      </rPr>
      <t>2</t>
    </r>
    <r>
      <rPr>
        <sz val="10"/>
        <color indexed="0"/>
        <rFont val="宋体"/>
        <family val="3"/>
        <charset val="134"/>
      </rPr>
      <t>号敌台</t>
    </r>
  </si>
  <si>
    <t>Watchtower No. 2 in Xuecha Village</t>
  </si>
  <si>
    <t>108°28′01.10″</t>
  </si>
  <si>
    <t>36°58′32.13″</t>
  </si>
  <si>
    <r>
      <t>薛岔村</t>
    </r>
    <r>
      <rPr>
        <sz val="10"/>
        <color rgb="FF000000"/>
        <rFont val="Times New Roman"/>
        <family val="1"/>
      </rPr>
      <t>3</t>
    </r>
    <r>
      <rPr>
        <sz val="10"/>
        <color rgb="FF000000"/>
        <rFont val="宋体"/>
        <family val="3"/>
        <charset val="134"/>
      </rPr>
      <t>号敌台</t>
    </r>
  </si>
  <si>
    <t>Watchtower No. 3 in Xuecha Village</t>
  </si>
  <si>
    <t>108°27′58.59″</t>
  </si>
  <si>
    <t>36°58′26.93″</t>
  </si>
  <si>
    <r>
      <rPr>
        <sz val="10"/>
        <color rgb="FF000000"/>
        <rFont val="宋体"/>
        <family val="3"/>
        <charset val="134"/>
      </rPr>
      <t>薛岔村</t>
    </r>
    <r>
      <rPr>
        <sz val="10"/>
        <color rgb="FF000000"/>
        <rFont val="Times New Roman"/>
        <family val="1"/>
      </rPr>
      <t>4</t>
    </r>
    <r>
      <rPr>
        <sz val="10"/>
        <color rgb="FF000000"/>
        <rFont val="宋体"/>
        <family val="3"/>
        <charset val="134"/>
      </rPr>
      <t>号敌台</t>
    </r>
  </si>
  <si>
    <t>Watchtower No. 4 in Xuecha Village</t>
  </si>
  <si>
    <t>108°28′06.99″</t>
  </si>
  <si>
    <t>36°58′19.45″</t>
  </si>
  <si>
    <r>
      <rPr>
        <sz val="10"/>
        <color indexed="0"/>
        <rFont val="宋体"/>
        <family val="3"/>
        <charset val="134"/>
      </rPr>
      <t>薛岔村</t>
    </r>
    <r>
      <rPr>
        <sz val="10"/>
        <color indexed="0"/>
        <rFont val="Times New Roman"/>
        <family val="1"/>
      </rPr>
      <t>5</t>
    </r>
    <r>
      <rPr>
        <sz val="10"/>
        <color indexed="0"/>
        <rFont val="宋体"/>
        <family val="3"/>
        <charset val="134"/>
      </rPr>
      <t>号敌台</t>
    </r>
  </si>
  <si>
    <t>Watchtower No. 5 in Xuecha Village</t>
  </si>
  <si>
    <t>108°28′08.88″</t>
  </si>
  <si>
    <t>36°58′01.86″</t>
  </si>
  <si>
    <r>
      <rPr>
        <sz val="10"/>
        <color indexed="0"/>
        <rFont val="宋体"/>
        <family val="3"/>
        <charset val="134"/>
      </rPr>
      <t>薛岔村</t>
    </r>
    <r>
      <rPr>
        <sz val="10"/>
        <color indexed="0"/>
        <rFont val="Times New Roman"/>
        <family val="1"/>
      </rPr>
      <t>6</t>
    </r>
    <r>
      <rPr>
        <sz val="10"/>
        <color indexed="0"/>
        <rFont val="宋体"/>
        <family val="3"/>
        <charset val="134"/>
      </rPr>
      <t>号敌台</t>
    </r>
  </si>
  <si>
    <t>Watchtower No. 6 in Xuecha Village</t>
  </si>
  <si>
    <t>108°28′12.12″</t>
  </si>
  <si>
    <t>36°57′42.94″</t>
  </si>
  <si>
    <r>
      <rPr>
        <sz val="10"/>
        <color indexed="0"/>
        <rFont val="宋体"/>
        <family val="3"/>
        <charset val="134"/>
      </rPr>
      <t>李畔村</t>
    </r>
    <r>
      <rPr>
        <sz val="10"/>
        <color indexed="0"/>
        <rFont val="Times New Roman"/>
        <family val="1"/>
      </rPr>
      <t>1</t>
    </r>
    <r>
      <rPr>
        <sz val="10"/>
        <color indexed="0"/>
        <rFont val="宋体"/>
        <family val="3"/>
        <charset val="134"/>
      </rPr>
      <t>号敌台</t>
    </r>
  </si>
  <si>
    <t>Watchtower No. 1 in Lipan Village</t>
  </si>
  <si>
    <t>Zhidan County</t>
  </si>
  <si>
    <t>108°28′12.25″</t>
  </si>
  <si>
    <t>36°57′11.82″</t>
  </si>
  <si>
    <r>
      <rPr>
        <sz val="10"/>
        <color indexed="0"/>
        <rFont val="宋体"/>
        <family val="3"/>
        <charset val="134"/>
      </rPr>
      <t>李畔村</t>
    </r>
    <r>
      <rPr>
        <sz val="10"/>
        <color indexed="0"/>
        <rFont val="Times New Roman"/>
        <family val="1"/>
      </rPr>
      <t>2</t>
    </r>
    <r>
      <rPr>
        <sz val="10"/>
        <color indexed="0"/>
        <rFont val="宋体"/>
        <family val="3"/>
        <charset val="134"/>
      </rPr>
      <t>号敌台</t>
    </r>
  </si>
  <si>
    <t>Watchtower No. 2 in Lipan Village</t>
  </si>
  <si>
    <t>108°28′05.05″</t>
  </si>
  <si>
    <t>36°57′02.62″</t>
  </si>
  <si>
    <r>
      <rPr>
        <sz val="10"/>
        <color indexed="0"/>
        <rFont val="宋体"/>
        <family val="3"/>
        <charset val="134"/>
      </rPr>
      <t>李畔村</t>
    </r>
    <r>
      <rPr>
        <sz val="10"/>
        <color indexed="0"/>
        <rFont val="Times New Roman"/>
        <family val="1"/>
      </rPr>
      <t>3</t>
    </r>
    <r>
      <rPr>
        <sz val="10"/>
        <color indexed="0"/>
        <rFont val="宋体"/>
        <family val="3"/>
        <charset val="134"/>
      </rPr>
      <t>号敌台</t>
    </r>
  </si>
  <si>
    <t>Watchtower No. 3 in Lipan Village</t>
  </si>
  <si>
    <t>108°28′02.16″</t>
  </si>
  <si>
    <t>36°56′36.27″</t>
  </si>
  <si>
    <r>
      <rPr>
        <sz val="10"/>
        <color indexed="0"/>
        <rFont val="宋体"/>
        <family val="3"/>
        <charset val="134"/>
      </rPr>
      <t>老庄沟</t>
    </r>
    <r>
      <rPr>
        <sz val="10"/>
        <color indexed="0"/>
        <rFont val="Times New Roman"/>
        <family val="1"/>
      </rPr>
      <t>1</t>
    </r>
    <r>
      <rPr>
        <sz val="10"/>
        <color indexed="0"/>
        <rFont val="宋体"/>
        <family val="3"/>
        <charset val="134"/>
      </rPr>
      <t>号敌台</t>
    </r>
  </si>
  <si>
    <t>Watchtower No. 1 in Laozhuanggou</t>
  </si>
  <si>
    <t>108°27′57.45″</t>
  </si>
  <si>
    <t>36°56′20.43″</t>
  </si>
  <si>
    <r>
      <rPr>
        <sz val="10"/>
        <color indexed="0"/>
        <rFont val="宋体"/>
        <family val="3"/>
        <charset val="134"/>
      </rPr>
      <t>老庄沟</t>
    </r>
    <r>
      <rPr>
        <sz val="10"/>
        <color indexed="0"/>
        <rFont val="Times New Roman"/>
        <family val="1"/>
      </rPr>
      <t>2</t>
    </r>
    <r>
      <rPr>
        <sz val="10"/>
        <color indexed="0"/>
        <rFont val="宋体"/>
        <family val="3"/>
        <charset val="134"/>
      </rPr>
      <t>号敌台</t>
    </r>
  </si>
  <si>
    <t>Watchtower No. 2 in Laozhuanggou</t>
  </si>
  <si>
    <t>108°27′56.62″</t>
  </si>
  <si>
    <t>36°56′07.63″</t>
  </si>
  <si>
    <r>
      <rPr>
        <sz val="10"/>
        <color indexed="0"/>
        <rFont val="宋体"/>
        <family val="3"/>
        <charset val="134"/>
      </rPr>
      <t>薛咀村敌台</t>
    </r>
  </si>
  <si>
    <t>Watchtower in Xuezui Village</t>
  </si>
  <si>
    <t>108°27′15.24″</t>
  </si>
  <si>
    <t>36°56′01.32″</t>
  </si>
  <si>
    <r>
      <rPr>
        <sz val="10"/>
        <color indexed="0"/>
        <rFont val="宋体"/>
        <family val="3"/>
        <charset val="134"/>
      </rPr>
      <t>柳树崾岘村</t>
    </r>
    <r>
      <rPr>
        <sz val="10"/>
        <color indexed="0"/>
        <rFont val="Times New Roman"/>
        <family val="1"/>
      </rPr>
      <t>1</t>
    </r>
    <r>
      <rPr>
        <sz val="10"/>
        <color indexed="0"/>
        <rFont val="宋体"/>
        <family val="3"/>
        <charset val="134"/>
      </rPr>
      <t>号敌台</t>
    </r>
  </si>
  <si>
    <t>Watchtower No. 1 in Liushuyaoxian Village</t>
  </si>
  <si>
    <t>108°26′58.86″</t>
  </si>
  <si>
    <t>36°56′00.42″</t>
  </si>
  <si>
    <r>
      <rPr>
        <sz val="10"/>
        <color indexed="0"/>
        <rFont val="宋体"/>
        <family val="3"/>
        <charset val="134"/>
      </rPr>
      <t>柳树崾岘村</t>
    </r>
    <r>
      <rPr>
        <sz val="10"/>
        <color indexed="0"/>
        <rFont val="Times New Roman"/>
        <family val="1"/>
      </rPr>
      <t>2</t>
    </r>
    <r>
      <rPr>
        <sz val="10"/>
        <color indexed="0"/>
        <rFont val="宋体"/>
        <family val="3"/>
        <charset val="134"/>
      </rPr>
      <t>号敌台</t>
    </r>
  </si>
  <si>
    <t>Watchtower No. 2 in Liushuyaoxian Village</t>
  </si>
  <si>
    <t>108°26′29.04″</t>
  </si>
  <si>
    <t>36°55′58.56″</t>
  </si>
  <si>
    <r>
      <rPr>
        <sz val="10"/>
        <color indexed="0"/>
        <rFont val="宋体"/>
        <family val="3"/>
        <charset val="134"/>
      </rPr>
      <t>崖窑湾村</t>
    </r>
    <r>
      <rPr>
        <sz val="10"/>
        <color indexed="0"/>
        <rFont val="Times New Roman"/>
        <family val="1"/>
      </rPr>
      <t>1</t>
    </r>
    <r>
      <rPr>
        <sz val="10"/>
        <color indexed="0"/>
        <rFont val="宋体"/>
        <family val="3"/>
        <charset val="134"/>
      </rPr>
      <t>号敌台</t>
    </r>
  </si>
  <si>
    <t>Watchtower No. 2 in Yayaowan Village</t>
  </si>
  <si>
    <t>108°26′02.46″</t>
  </si>
  <si>
    <t>36°55′47.46″</t>
  </si>
  <si>
    <r>
      <rPr>
        <sz val="10"/>
        <color indexed="0"/>
        <rFont val="宋体"/>
        <family val="3"/>
        <charset val="134"/>
      </rPr>
      <t>崖窑湾村</t>
    </r>
    <r>
      <rPr>
        <sz val="10"/>
        <color indexed="0"/>
        <rFont val="Times New Roman"/>
        <family val="1"/>
      </rPr>
      <t>2</t>
    </r>
    <r>
      <rPr>
        <sz val="10"/>
        <color indexed="0"/>
        <rFont val="宋体"/>
        <family val="3"/>
        <charset val="134"/>
      </rPr>
      <t>号敌台</t>
    </r>
  </si>
  <si>
    <t>Watchtower No. 3 in Yayaowan Village</t>
  </si>
  <si>
    <t>108°25′47.94″</t>
  </si>
  <si>
    <t>36°55′42.42″</t>
  </si>
  <si>
    <r>
      <rPr>
        <sz val="10"/>
        <color indexed="0"/>
        <rFont val="宋体"/>
        <family val="3"/>
        <charset val="134"/>
      </rPr>
      <t>柳沟村</t>
    </r>
    <r>
      <rPr>
        <sz val="10"/>
        <color indexed="0"/>
        <rFont val="Times New Roman"/>
        <family val="1"/>
      </rPr>
      <t>1</t>
    </r>
    <r>
      <rPr>
        <sz val="10"/>
        <color indexed="0"/>
        <rFont val="宋体"/>
        <family val="3"/>
        <charset val="134"/>
      </rPr>
      <t>号敌台</t>
    </r>
  </si>
  <si>
    <t>Watchtower No. 1 in Liugou Village</t>
  </si>
  <si>
    <t>108°25′32.64″</t>
  </si>
  <si>
    <t>36°55′41.82″</t>
  </si>
  <si>
    <r>
      <rPr>
        <sz val="10"/>
        <color indexed="0"/>
        <rFont val="宋体"/>
        <family val="3"/>
        <charset val="134"/>
      </rPr>
      <t>柳沟村</t>
    </r>
    <r>
      <rPr>
        <sz val="10"/>
        <color indexed="0"/>
        <rFont val="Times New Roman"/>
        <family val="1"/>
      </rPr>
      <t>2</t>
    </r>
    <r>
      <rPr>
        <sz val="10"/>
        <color indexed="0"/>
        <rFont val="宋体"/>
        <family val="3"/>
        <charset val="134"/>
      </rPr>
      <t>号敌台</t>
    </r>
  </si>
  <si>
    <t>Watchtower No. 2 in Liugou Village</t>
  </si>
  <si>
    <t>108°25′28.20″</t>
  </si>
  <si>
    <t>36°55′36.00″</t>
  </si>
  <si>
    <r>
      <rPr>
        <sz val="10"/>
        <color indexed="0"/>
        <rFont val="宋体"/>
        <family val="3"/>
        <charset val="134"/>
      </rPr>
      <t>柳沟村</t>
    </r>
    <r>
      <rPr>
        <sz val="10"/>
        <color indexed="0"/>
        <rFont val="Times New Roman"/>
        <family val="1"/>
      </rPr>
      <t>3</t>
    </r>
    <r>
      <rPr>
        <sz val="10"/>
        <color indexed="0"/>
        <rFont val="宋体"/>
        <family val="3"/>
        <charset val="134"/>
      </rPr>
      <t>号敌台</t>
    </r>
  </si>
  <si>
    <t>Watchtower No. 3 in Liugou Village</t>
  </si>
  <si>
    <t>108°25′12.96″</t>
  </si>
  <si>
    <t>36°55′24.66″</t>
  </si>
  <si>
    <r>
      <rPr>
        <sz val="10"/>
        <color indexed="0"/>
        <rFont val="宋体"/>
        <family val="3"/>
        <charset val="134"/>
      </rPr>
      <t>柳沟村</t>
    </r>
    <r>
      <rPr>
        <sz val="10"/>
        <color indexed="0"/>
        <rFont val="Times New Roman"/>
        <family val="1"/>
      </rPr>
      <t>4</t>
    </r>
    <r>
      <rPr>
        <sz val="10"/>
        <color indexed="0"/>
        <rFont val="宋体"/>
        <family val="3"/>
        <charset val="134"/>
      </rPr>
      <t>号敌台</t>
    </r>
  </si>
  <si>
    <t>Watchtower No. 4 in Liugou Village</t>
  </si>
  <si>
    <t>108°25′07.86″</t>
  </si>
  <si>
    <t>36°55′18.30″</t>
  </si>
  <si>
    <r>
      <rPr>
        <sz val="10"/>
        <color indexed="0"/>
        <rFont val="宋体"/>
        <family val="3"/>
        <charset val="134"/>
      </rPr>
      <t>酸刺沟村</t>
    </r>
    <r>
      <rPr>
        <sz val="10"/>
        <color indexed="0"/>
        <rFont val="Times New Roman"/>
        <family val="1"/>
      </rPr>
      <t>1</t>
    </r>
    <r>
      <rPr>
        <sz val="10"/>
        <color indexed="0"/>
        <rFont val="宋体"/>
        <family val="3"/>
        <charset val="134"/>
      </rPr>
      <t>号敌台</t>
    </r>
  </si>
  <si>
    <t>Watchtower No. 1 in Suancigou Village</t>
  </si>
  <si>
    <t>108°24′55.50″</t>
  </si>
  <si>
    <t>36°54′57.78″</t>
  </si>
  <si>
    <r>
      <rPr>
        <sz val="10"/>
        <color indexed="0"/>
        <rFont val="宋体"/>
        <family val="3"/>
        <charset val="134"/>
      </rPr>
      <t>酸刺沟村</t>
    </r>
    <r>
      <rPr>
        <sz val="10"/>
        <color indexed="0"/>
        <rFont val="Times New Roman"/>
        <family val="1"/>
      </rPr>
      <t>2</t>
    </r>
    <r>
      <rPr>
        <sz val="10"/>
        <color indexed="0"/>
        <rFont val="宋体"/>
        <family val="3"/>
        <charset val="134"/>
      </rPr>
      <t>号敌台</t>
    </r>
  </si>
  <si>
    <t>Watchtower No. 2 in Suancigou Village</t>
  </si>
  <si>
    <t>108°24′42.60″</t>
  </si>
  <si>
    <t>36°54′41.88″</t>
  </si>
  <si>
    <r>
      <rPr>
        <sz val="10"/>
        <color indexed="0"/>
        <rFont val="宋体"/>
        <family val="3"/>
        <charset val="134"/>
      </rPr>
      <t>黄草坬村</t>
    </r>
    <r>
      <rPr>
        <sz val="10"/>
        <color indexed="0"/>
        <rFont val="Times New Roman"/>
        <family val="1"/>
      </rPr>
      <t>1</t>
    </r>
    <r>
      <rPr>
        <sz val="10"/>
        <color indexed="0"/>
        <rFont val="宋体"/>
        <family val="3"/>
        <charset val="134"/>
      </rPr>
      <t>号敌台</t>
    </r>
  </si>
  <si>
    <t>108°24′23.28″</t>
  </si>
  <si>
    <t>36°54′35.34″</t>
  </si>
  <si>
    <r>
      <rPr>
        <sz val="10"/>
        <color indexed="0"/>
        <rFont val="宋体"/>
        <family val="3"/>
        <charset val="134"/>
      </rPr>
      <t>黄草坬村</t>
    </r>
    <r>
      <rPr>
        <sz val="10"/>
        <color indexed="0"/>
        <rFont val="Times New Roman"/>
        <family val="1"/>
      </rPr>
      <t>2</t>
    </r>
    <r>
      <rPr>
        <sz val="10"/>
        <color indexed="0"/>
        <rFont val="宋体"/>
        <family val="3"/>
        <charset val="134"/>
      </rPr>
      <t>号敌台</t>
    </r>
  </si>
  <si>
    <t>108°24′22.38″</t>
  </si>
  <si>
    <t>36°54′31.80″</t>
  </si>
  <si>
    <r>
      <rPr>
        <sz val="10"/>
        <color indexed="0"/>
        <rFont val="宋体"/>
        <family val="3"/>
        <charset val="134"/>
      </rPr>
      <t>黄草坬村</t>
    </r>
    <r>
      <rPr>
        <sz val="10"/>
        <color indexed="0"/>
        <rFont val="Times New Roman"/>
        <family val="1"/>
      </rPr>
      <t>3</t>
    </r>
    <r>
      <rPr>
        <sz val="10"/>
        <color indexed="0"/>
        <rFont val="宋体"/>
        <family val="3"/>
        <charset val="134"/>
      </rPr>
      <t>号敌台</t>
    </r>
  </si>
  <si>
    <t>108°24′16.44″</t>
  </si>
  <si>
    <t>36°54′20.76″</t>
  </si>
  <si>
    <r>
      <rPr>
        <sz val="10"/>
        <color indexed="0"/>
        <rFont val="宋体"/>
        <family val="3"/>
        <charset val="134"/>
      </rPr>
      <t>黄草坬村</t>
    </r>
    <r>
      <rPr>
        <sz val="10"/>
        <color indexed="0"/>
        <rFont val="Times New Roman"/>
        <family val="1"/>
      </rPr>
      <t>4</t>
    </r>
    <r>
      <rPr>
        <sz val="10"/>
        <color indexed="0"/>
        <rFont val="宋体"/>
        <family val="3"/>
        <charset val="134"/>
      </rPr>
      <t>号敌台</t>
    </r>
  </si>
  <si>
    <t>Watchtower No. 4 in Huangcaowa Village</t>
  </si>
  <si>
    <t>108°24′17.22″</t>
  </si>
  <si>
    <t>36°54′08.67″</t>
  </si>
  <si>
    <r>
      <rPr>
        <sz val="10"/>
        <color indexed="0"/>
        <rFont val="宋体"/>
        <family val="3"/>
        <charset val="134"/>
      </rPr>
      <t>黄草坬村</t>
    </r>
    <r>
      <rPr>
        <sz val="10"/>
        <color indexed="0"/>
        <rFont val="Times New Roman"/>
        <family val="1"/>
      </rPr>
      <t>5</t>
    </r>
    <r>
      <rPr>
        <sz val="10"/>
        <color indexed="0"/>
        <rFont val="宋体"/>
        <family val="3"/>
        <charset val="134"/>
      </rPr>
      <t>号敌台</t>
    </r>
  </si>
  <si>
    <t>Watchtower No. 5 in Huangcaowa Village</t>
  </si>
  <si>
    <t>108°24′15.54″</t>
  </si>
  <si>
    <t>36°54′03.60″</t>
  </si>
  <si>
    <r>
      <rPr>
        <sz val="10"/>
        <color indexed="0"/>
        <rFont val="宋体"/>
        <family val="3"/>
        <charset val="134"/>
      </rPr>
      <t>黄草坬村</t>
    </r>
    <r>
      <rPr>
        <sz val="10"/>
        <color indexed="0"/>
        <rFont val="Times New Roman"/>
        <family val="1"/>
      </rPr>
      <t>6</t>
    </r>
    <r>
      <rPr>
        <sz val="10"/>
        <color indexed="0"/>
        <rFont val="宋体"/>
        <family val="3"/>
        <charset val="134"/>
      </rPr>
      <t>号敌台</t>
    </r>
  </si>
  <si>
    <t>Watchtower No. 6 in Huangcaowa Village</t>
  </si>
  <si>
    <t>108°24′12.78″</t>
  </si>
  <si>
    <t>36°53′59.46″</t>
  </si>
  <si>
    <r>
      <rPr>
        <sz val="10"/>
        <color indexed="0"/>
        <rFont val="宋体"/>
        <family val="3"/>
        <charset val="134"/>
      </rPr>
      <t>黄草坬村</t>
    </r>
    <r>
      <rPr>
        <sz val="10"/>
        <color indexed="0"/>
        <rFont val="Times New Roman"/>
        <family val="1"/>
      </rPr>
      <t>7</t>
    </r>
    <r>
      <rPr>
        <sz val="10"/>
        <color indexed="0"/>
        <rFont val="宋体"/>
        <family val="3"/>
        <charset val="134"/>
      </rPr>
      <t>号敌台</t>
    </r>
  </si>
  <si>
    <t>Watchtower No. 7 in Huangcaowa Village</t>
  </si>
  <si>
    <t>108°24′03.18″</t>
  </si>
  <si>
    <t>36°53′51.66″</t>
  </si>
  <si>
    <r>
      <rPr>
        <sz val="10"/>
        <color indexed="0"/>
        <rFont val="宋体"/>
        <family val="3"/>
        <charset val="134"/>
      </rPr>
      <t>小木界村</t>
    </r>
    <r>
      <rPr>
        <sz val="10"/>
        <color indexed="0"/>
        <rFont val="Times New Roman"/>
        <family val="1"/>
      </rPr>
      <t>1</t>
    </r>
    <r>
      <rPr>
        <sz val="10"/>
        <color indexed="0"/>
        <rFont val="宋体"/>
        <family val="3"/>
        <charset val="134"/>
      </rPr>
      <t>号敌台</t>
    </r>
  </si>
  <si>
    <t>Watchtower No. 1 in Xiaomujie Village</t>
  </si>
  <si>
    <t>108°23′59.22″</t>
  </si>
  <si>
    <t>36°53′43.62″</t>
  </si>
  <si>
    <r>
      <rPr>
        <sz val="10"/>
        <color indexed="0"/>
        <rFont val="宋体"/>
        <family val="3"/>
        <charset val="134"/>
      </rPr>
      <t>小木界村</t>
    </r>
    <r>
      <rPr>
        <sz val="10"/>
        <color indexed="0"/>
        <rFont val="Times New Roman"/>
        <family val="1"/>
      </rPr>
      <t>2</t>
    </r>
    <r>
      <rPr>
        <sz val="10"/>
        <color indexed="0"/>
        <rFont val="宋体"/>
        <family val="3"/>
        <charset val="134"/>
      </rPr>
      <t>号敌台</t>
    </r>
  </si>
  <si>
    <t>Watchtower No. 2 in Xiaomujie Village</t>
  </si>
  <si>
    <t>108°23′51.00″</t>
  </si>
  <si>
    <t>36°53′44.88″</t>
  </si>
  <si>
    <r>
      <rPr>
        <sz val="10"/>
        <color rgb="FF000000"/>
        <rFont val="宋体"/>
        <family val="3"/>
        <charset val="134"/>
      </rPr>
      <t>小木界村</t>
    </r>
    <r>
      <rPr>
        <sz val="10"/>
        <color rgb="FF000000"/>
        <rFont val="Times New Roman"/>
        <family val="1"/>
      </rPr>
      <t>3</t>
    </r>
    <r>
      <rPr>
        <sz val="10"/>
        <color rgb="FF000000"/>
        <rFont val="宋体"/>
        <family val="3"/>
        <charset val="134"/>
      </rPr>
      <t>号敌台</t>
    </r>
  </si>
  <si>
    <t>Watchtower No. 3 in Xiaomujie Village</t>
  </si>
  <si>
    <t>108° 23' 43.2204"</t>
  </si>
  <si>
    <t>36° 53' 41.6292"</t>
  </si>
  <si>
    <r>
      <rPr>
        <sz val="10"/>
        <color indexed="0"/>
        <rFont val="宋体"/>
        <family val="3"/>
        <charset val="134"/>
      </rPr>
      <t>刘庄村</t>
    </r>
    <r>
      <rPr>
        <sz val="10"/>
        <color indexed="0"/>
        <rFont val="Times New Roman"/>
        <family val="1"/>
      </rPr>
      <t>1</t>
    </r>
    <r>
      <rPr>
        <sz val="10"/>
        <color indexed="0"/>
        <rFont val="宋体"/>
        <family val="3"/>
        <charset val="134"/>
      </rPr>
      <t>号敌台</t>
    </r>
  </si>
  <si>
    <t>Watchtower No. 1 in Liuzhuang Village</t>
  </si>
  <si>
    <t>108°23′36.54″</t>
  </si>
  <si>
    <t>36°53′38.64″</t>
  </si>
  <si>
    <r>
      <rPr>
        <sz val="10"/>
        <color indexed="0"/>
        <rFont val="宋体"/>
        <family val="3"/>
        <charset val="134"/>
      </rPr>
      <t>刘庄村</t>
    </r>
    <r>
      <rPr>
        <sz val="10"/>
        <color indexed="0"/>
        <rFont val="Times New Roman"/>
        <family val="1"/>
      </rPr>
      <t>2</t>
    </r>
    <r>
      <rPr>
        <sz val="10"/>
        <color indexed="0"/>
        <rFont val="宋体"/>
        <family val="3"/>
        <charset val="134"/>
      </rPr>
      <t>号敌台</t>
    </r>
  </si>
  <si>
    <t>Watchtower No. 2 in Liuzhuang Village</t>
  </si>
  <si>
    <t>108°23′32.22″</t>
  </si>
  <si>
    <t>36°53′39.48″</t>
  </si>
  <si>
    <r>
      <rPr>
        <sz val="10"/>
        <color indexed="0"/>
        <rFont val="宋体"/>
        <family val="3"/>
        <charset val="134"/>
      </rPr>
      <t>刘庄村</t>
    </r>
    <r>
      <rPr>
        <sz val="10"/>
        <color indexed="0"/>
        <rFont val="Times New Roman"/>
        <family val="1"/>
      </rPr>
      <t>3</t>
    </r>
    <r>
      <rPr>
        <sz val="10"/>
        <color indexed="0"/>
        <rFont val="宋体"/>
        <family val="3"/>
        <charset val="134"/>
      </rPr>
      <t>号敌台</t>
    </r>
  </si>
  <si>
    <t>Watchtower No. 3 in Liuzhuang Village</t>
  </si>
  <si>
    <t>108°23′24.84″</t>
  </si>
  <si>
    <t>36°53′37.56″</t>
  </si>
  <si>
    <r>
      <rPr>
        <sz val="10"/>
        <color indexed="0"/>
        <rFont val="宋体"/>
        <family val="3"/>
        <charset val="134"/>
      </rPr>
      <t>刘庄村</t>
    </r>
    <r>
      <rPr>
        <sz val="10"/>
        <color indexed="0"/>
        <rFont val="Times New Roman"/>
        <family val="1"/>
      </rPr>
      <t>4</t>
    </r>
    <r>
      <rPr>
        <sz val="10"/>
        <color indexed="0"/>
        <rFont val="宋体"/>
        <family val="3"/>
        <charset val="134"/>
      </rPr>
      <t>号敌台</t>
    </r>
  </si>
  <si>
    <t>Watchtower No. 4 in Liuzhuang Village</t>
  </si>
  <si>
    <t>108°23′18.18″</t>
  </si>
  <si>
    <t>36°53′43.86″</t>
  </si>
  <si>
    <r>
      <rPr>
        <sz val="10"/>
        <color indexed="0"/>
        <rFont val="宋体"/>
        <family val="3"/>
        <charset val="134"/>
      </rPr>
      <t>刘庄村</t>
    </r>
    <r>
      <rPr>
        <sz val="10"/>
        <color indexed="0"/>
        <rFont val="Times New Roman"/>
        <family val="1"/>
      </rPr>
      <t>5</t>
    </r>
    <r>
      <rPr>
        <sz val="10"/>
        <color indexed="0"/>
        <rFont val="宋体"/>
        <family val="3"/>
        <charset val="134"/>
      </rPr>
      <t>号敌台</t>
    </r>
  </si>
  <si>
    <t>Watchtower No. 5 in Liuzhuang Village</t>
  </si>
  <si>
    <t>108°23′14.22″</t>
  </si>
  <si>
    <t>36°53′43.14″</t>
  </si>
  <si>
    <r>
      <rPr>
        <sz val="10"/>
        <color indexed="0"/>
        <rFont val="宋体"/>
        <family val="3"/>
        <charset val="134"/>
      </rPr>
      <t>刘庄村</t>
    </r>
    <r>
      <rPr>
        <sz val="10"/>
        <color indexed="0"/>
        <rFont val="Times New Roman"/>
        <family val="1"/>
      </rPr>
      <t>6</t>
    </r>
    <r>
      <rPr>
        <sz val="10"/>
        <color indexed="0"/>
        <rFont val="宋体"/>
        <family val="3"/>
        <charset val="134"/>
      </rPr>
      <t>号敌台</t>
    </r>
  </si>
  <si>
    <t>Watchtower No. 6 in Liuzhuang Village</t>
  </si>
  <si>
    <t>108°23′07.68″</t>
  </si>
  <si>
    <t>36°53′37.74″</t>
  </si>
  <si>
    <r>
      <rPr>
        <sz val="10"/>
        <color indexed="0"/>
        <rFont val="宋体"/>
        <family val="3"/>
        <charset val="134"/>
      </rPr>
      <t>马莲崾岘村</t>
    </r>
    <r>
      <rPr>
        <sz val="10"/>
        <color indexed="0"/>
        <rFont val="Times New Roman"/>
        <family val="1"/>
      </rPr>
      <t>1</t>
    </r>
    <r>
      <rPr>
        <sz val="10"/>
        <color indexed="0"/>
        <rFont val="宋体"/>
        <family val="3"/>
        <charset val="134"/>
      </rPr>
      <t>号敌台</t>
    </r>
  </si>
  <si>
    <t>Watchtower No. 1 in Malinyaoxian Village</t>
  </si>
  <si>
    <t>108°22′55.86″</t>
  </si>
  <si>
    <t>36°53′33.00″</t>
  </si>
  <si>
    <r>
      <rPr>
        <sz val="10"/>
        <color indexed="0"/>
        <rFont val="宋体"/>
        <family val="3"/>
        <charset val="134"/>
      </rPr>
      <t>马莲崾岘村</t>
    </r>
    <r>
      <rPr>
        <sz val="10"/>
        <color indexed="0"/>
        <rFont val="Times New Roman"/>
        <family val="1"/>
      </rPr>
      <t>2</t>
    </r>
    <r>
      <rPr>
        <sz val="10"/>
        <color indexed="0"/>
        <rFont val="宋体"/>
        <family val="3"/>
        <charset val="134"/>
      </rPr>
      <t>号敌台</t>
    </r>
  </si>
  <si>
    <t>Watchtower No. 2 in Malinyaoxian Village</t>
  </si>
  <si>
    <t>108°22′55.68″</t>
  </si>
  <si>
    <t>36°53′32.40″</t>
  </si>
  <si>
    <r>
      <rPr>
        <sz val="10"/>
        <color indexed="0"/>
        <rFont val="宋体"/>
        <family val="3"/>
        <charset val="134"/>
      </rPr>
      <t>马莲崾岘村</t>
    </r>
    <r>
      <rPr>
        <sz val="10"/>
        <color indexed="0"/>
        <rFont val="Times New Roman"/>
        <family val="1"/>
      </rPr>
      <t>3</t>
    </r>
    <r>
      <rPr>
        <sz val="10"/>
        <color indexed="0"/>
        <rFont val="宋体"/>
        <family val="3"/>
        <charset val="134"/>
      </rPr>
      <t>号敌台</t>
    </r>
  </si>
  <si>
    <t>Watchtower No. 3 in Malinyaoxian Village</t>
  </si>
  <si>
    <t>108°22′44.10″</t>
  </si>
  <si>
    <t>36°53′16.50″</t>
  </si>
  <si>
    <r>
      <rPr>
        <sz val="10"/>
        <color indexed="0"/>
        <rFont val="宋体"/>
        <family val="3"/>
        <charset val="134"/>
      </rPr>
      <t>马莲崾岘村</t>
    </r>
    <r>
      <rPr>
        <sz val="10"/>
        <color indexed="0"/>
        <rFont val="Times New Roman"/>
        <family val="1"/>
      </rPr>
      <t>4</t>
    </r>
    <r>
      <rPr>
        <sz val="10"/>
        <color indexed="0"/>
        <rFont val="宋体"/>
        <family val="3"/>
        <charset val="134"/>
      </rPr>
      <t>号敌台</t>
    </r>
  </si>
  <si>
    <t>Watchtower No. 4 in Malinyaoxian Village</t>
  </si>
  <si>
    <t>108°22′42.48″</t>
  </si>
  <si>
    <t>36°53′12.24″</t>
  </si>
  <si>
    <r>
      <rPr>
        <sz val="10"/>
        <color indexed="0"/>
        <rFont val="宋体"/>
        <family val="3"/>
        <charset val="134"/>
      </rPr>
      <t>马莲崾岘村</t>
    </r>
    <r>
      <rPr>
        <sz val="10"/>
        <color indexed="0"/>
        <rFont val="Times New Roman"/>
        <family val="1"/>
      </rPr>
      <t>5</t>
    </r>
    <r>
      <rPr>
        <sz val="10"/>
        <color indexed="0"/>
        <rFont val="宋体"/>
        <family val="3"/>
        <charset val="134"/>
      </rPr>
      <t>号敌台</t>
    </r>
  </si>
  <si>
    <t>Watchtower No. 5 in Malinyaoxian Village</t>
  </si>
  <si>
    <t>108°22′38.22″</t>
  </si>
  <si>
    <t>36°52′56.76″</t>
  </si>
  <si>
    <r>
      <rPr>
        <sz val="10"/>
        <color indexed="0"/>
        <rFont val="宋体"/>
        <family val="3"/>
        <charset val="134"/>
      </rPr>
      <t>马莲崾岘村</t>
    </r>
    <r>
      <rPr>
        <sz val="10"/>
        <color indexed="0"/>
        <rFont val="Times New Roman"/>
        <family val="1"/>
      </rPr>
      <t>6</t>
    </r>
    <r>
      <rPr>
        <sz val="10"/>
        <color indexed="0"/>
        <rFont val="宋体"/>
        <family val="3"/>
        <charset val="134"/>
      </rPr>
      <t>号敌台</t>
    </r>
  </si>
  <si>
    <t>Watchtower No. 6 in Malinyaoxian Village</t>
  </si>
  <si>
    <t>108°22′26.52″</t>
  </si>
  <si>
    <t>36°52′52.56″</t>
  </si>
  <si>
    <r>
      <rPr>
        <sz val="10"/>
        <color indexed="0"/>
        <rFont val="宋体"/>
        <family val="3"/>
        <charset val="134"/>
      </rPr>
      <t>贺阳湾村</t>
    </r>
    <r>
      <rPr>
        <sz val="10"/>
        <color indexed="0"/>
        <rFont val="Times New Roman"/>
        <family val="1"/>
      </rPr>
      <t>1</t>
    </r>
    <r>
      <rPr>
        <sz val="10"/>
        <color indexed="0"/>
        <rFont val="宋体"/>
        <family val="3"/>
        <charset val="134"/>
      </rPr>
      <t>号敌台</t>
    </r>
  </si>
  <si>
    <t>Watchtower No. 1 in Heyangwan Village</t>
  </si>
  <si>
    <t>108°22′19.06″</t>
  </si>
  <si>
    <t>36°53′04.44″</t>
  </si>
  <si>
    <r>
      <rPr>
        <sz val="10"/>
        <color indexed="0"/>
        <rFont val="宋体"/>
        <family val="3"/>
        <charset val="134"/>
      </rPr>
      <t>贺阳湾村</t>
    </r>
    <r>
      <rPr>
        <sz val="10"/>
        <color indexed="0"/>
        <rFont val="Times New Roman"/>
        <family val="1"/>
      </rPr>
      <t>2</t>
    </r>
    <r>
      <rPr>
        <sz val="10"/>
        <color indexed="0"/>
        <rFont val="宋体"/>
        <family val="3"/>
        <charset val="134"/>
      </rPr>
      <t>号敌台</t>
    </r>
  </si>
  <si>
    <t>Watchtower No. 2 in Heyangwan Village</t>
  </si>
  <si>
    <t>108°22′12.00″</t>
  </si>
  <si>
    <t>36°53′13.86″</t>
  </si>
  <si>
    <r>
      <rPr>
        <sz val="10"/>
        <color indexed="0"/>
        <rFont val="宋体"/>
        <family val="3"/>
        <charset val="134"/>
      </rPr>
      <t>贺阳湾村</t>
    </r>
    <r>
      <rPr>
        <sz val="10"/>
        <color indexed="0"/>
        <rFont val="Times New Roman"/>
        <family val="1"/>
      </rPr>
      <t>3</t>
    </r>
    <r>
      <rPr>
        <sz val="10"/>
        <color indexed="0"/>
        <rFont val="宋体"/>
        <family val="3"/>
        <charset val="134"/>
      </rPr>
      <t>号敌台</t>
    </r>
  </si>
  <si>
    <t>Watchtower No. 3 in Heyangwan Village</t>
  </si>
  <si>
    <t>108°22′02.64″</t>
  </si>
  <si>
    <t>36°53′25.92″</t>
  </si>
  <si>
    <r>
      <rPr>
        <sz val="10"/>
        <color indexed="0"/>
        <rFont val="宋体"/>
        <family val="3"/>
        <charset val="134"/>
      </rPr>
      <t>李拜寺村</t>
    </r>
    <r>
      <rPr>
        <sz val="10"/>
        <color indexed="0"/>
        <rFont val="Times New Roman"/>
        <family val="1"/>
      </rPr>
      <t>1</t>
    </r>
    <r>
      <rPr>
        <sz val="10"/>
        <color indexed="0"/>
        <rFont val="宋体"/>
        <family val="3"/>
        <charset val="134"/>
      </rPr>
      <t>号敌台</t>
    </r>
  </si>
  <si>
    <t>Watchtower No. 1 in Libaisi Village</t>
  </si>
  <si>
    <t>108°20′39.60″</t>
  </si>
  <si>
    <t>36°54′41.76″</t>
  </si>
  <si>
    <r>
      <rPr>
        <sz val="10"/>
        <color indexed="0"/>
        <rFont val="宋体"/>
        <family val="3"/>
        <charset val="134"/>
      </rPr>
      <t>李拜寺村</t>
    </r>
    <r>
      <rPr>
        <sz val="10"/>
        <color indexed="0"/>
        <rFont val="Times New Roman"/>
        <family val="1"/>
      </rPr>
      <t>2</t>
    </r>
    <r>
      <rPr>
        <sz val="10"/>
        <color indexed="0"/>
        <rFont val="宋体"/>
        <family val="3"/>
        <charset val="134"/>
      </rPr>
      <t>号敌台</t>
    </r>
  </si>
  <si>
    <t>Watchtower No. 2 in Libaisi Village</t>
  </si>
  <si>
    <t>108°20′26.74″</t>
  </si>
  <si>
    <t>36°54′41.10″</t>
  </si>
  <si>
    <r>
      <rPr>
        <sz val="10"/>
        <color indexed="0"/>
        <rFont val="宋体"/>
        <family val="3"/>
        <charset val="134"/>
      </rPr>
      <t>瓦社村</t>
    </r>
    <r>
      <rPr>
        <sz val="10"/>
        <color indexed="0"/>
        <rFont val="Times New Roman"/>
        <family val="1"/>
      </rPr>
      <t>1</t>
    </r>
    <r>
      <rPr>
        <sz val="10"/>
        <color indexed="0"/>
        <rFont val="宋体"/>
        <family val="3"/>
        <charset val="134"/>
      </rPr>
      <t>号敌台</t>
    </r>
  </si>
  <si>
    <t>Watchtower No. 1 in Washe Village</t>
  </si>
  <si>
    <t>108°19′47.00″</t>
  </si>
  <si>
    <r>
      <rPr>
        <sz val="10"/>
        <color indexed="0"/>
        <rFont val="宋体"/>
        <family val="3"/>
        <charset val="134"/>
      </rPr>
      <t>瓦社村</t>
    </r>
    <r>
      <rPr>
        <sz val="10"/>
        <color indexed="0"/>
        <rFont val="Times New Roman"/>
        <family val="1"/>
      </rPr>
      <t>2</t>
    </r>
    <r>
      <rPr>
        <sz val="10"/>
        <color indexed="0"/>
        <rFont val="宋体"/>
        <family val="3"/>
        <charset val="134"/>
      </rPr>
      <t>号敌台</t>
    </r>
  </si>
  <si>
    <t>108°19′12.10″</t>
  </si>
  <si>
    <t>36°54′50.50″</t>
  </si>
  <si>
    <r>
      <rPr>
        <sz val="10"/>
        <color indexed="0"/>
        <rFont val="宋体"/>
        <family val="3"/>
        <charset val="134"/>
      </rPr>
      <t>刘砭村敌台</t>
    </r>
  </si>
  <si>
    <t>Watchtower in Liubian Village</t>
  </si>
  <si>
    <t>108°14′51.00″</t>
  </si>
  <si>
    <t>36°53′44.30″</t>
  </si>
  <si>
    <r>
      <rPr>
        <sz val="10"/>
        <color indexed="0"/>
        <rFont val="宋体"/>
        <family val="3"/>
        <charset val="134"/>
      </rPr>
      <t>杨青村</t>
    </r>
    <r>
      <rPr>
        <sz val="10"/>
        <color indexed="0"/>
        <rFont val="Times New Roman"/>
        <family val="1"/>
      </rPr>
      <t>1</t>
    </r>
    <r>
      <rPr>
        <sz val="10"/>
        <color indexed="0"/>
        <rFont val="宋体"/>
        <family val="3"/>
        <charset val="134"/>
      </rPr>
      <t>号敌台</t>
    </r>
  </si>
  <si>
    <t>Watchtower No. 1 in Yangqing Village</t>
  </si>
  <si>
    <t>108°14′33.00″</t>
  </si>
  <si>
    <t>36°53′45.20″</t>
  </si>
  <si>
    <r>
      <rPr>
        <sz val="10"/>
        <color indexed="0"/>
        <rFont val="宋体"/>
        <family val="3"/>
        <charset val="134"/>
      </rPr>
      <t>杨青村</t>
    </r>
    <r>
      <rPr>
        <sz val="10"/>
        <color indexed="0"/>
        <rFont val="Times New Roman"/>
        <family val="1"/>
      </rPr>
      <t>2</t>
    </r>
    <r>
      <rPr>
        <sz val="10"/>
        <color indexed="0"/>
        <rFont val="宋体"/>
        <family val="3"/>
        <charset val="134"/>
      </rPr>
      <t>号敌台</t>
    </r>
  </si>
  <si>
    <t>Watchtower No. 2 in Yangqing Village</t>
  </si>
  <si>
    <t>108°14′07.00″</t>
  </si>
  <si>
    <t>36°53′46.00″</t>
  </si>
  <si>
    <r>
      <rPr>
        <sz val="10"/>
        <color indexed="0"/>
        <rFont val="宋体"/>
        <family val="3"/>
        <charset val="134"/>
      </rPr>
      <t>杨青村</t>
    </r>
    <r>
      <rPr>
        <sz val="10"/>
        <color indexed="0"/>
        <rFont val="Times New Roman"/>
        <family val="1"/>
      </rPr>
      <t>3</t>
    </r>
    <r>
      <rPr>
        <sz val="10"/>
        <color indexed="0"/>
        <rFont val="宋体"/>
        <family val="3"/>
        <charset val="134"/>
      </rPr>
      <t>号敌台</t>
    </r>
  </si>
  <si>
    <t>Watchtower No. 3 in Yangqing Village</t>
  </si>
  <si>
    <t>108°13′56.88″</t>
  </si>
  <si>
    <r>
      <rPr>
        <sz val="10"/>
        <color indexed="0"/>
        <rFont val="宋体"/>
        <family val="3"/>
        <charset val="134"/>
      </rPr>
      <t>杨青村</t>
    </r>
    <r>
      <rPr>
        <sz val="10"/>
        <color indexed="0"/>
        <rFont val="Times New Roman"/>
        <family val="1"/>
      </rPr>
      <t>4</t>
    </r>
    <r>
      <rPr>
        <sz val="10"/>
        <color indexed="0"/>
        <rFont val="宋体"/>
        <family val="3"/>
        <charset val="134"/>
      </rPr>
      <t>号敌台</t>
    </r>
  </si>
  <si>
    <t>Watchtower No. 4 in Yangqing Village</t>
  </si>
  <si>
    <t>108°13′41.60″</t>
  </si>
  <si>
    <t>36°53′31.53″</t>
  </si>
  <si>
    <r>
      <rPr>
        <sz val="10"/>
        <color indexed="0"/>
        <rFont val="宋体"/>
        <family val="3"/>
        <charset val="134"/>
      </rPr>
      <t>中杨青村</t>
    </r>
    <r>
      <rPr>
        <sz val="10"/>
        <color indexed="0"/>
        <rFont val="Times New Roman"/>
        <family val="1"/>
      </rPr>
      <t>1</t>
    </r>
    <r>
      <rPr>
        <sz val="10"/>
        <color indexed="0"/>
        <rFont val="宋体"/>
        <family val="3"/>
        <charset val="134"/>
      </rPr>
      <t>号敌台</t>
    </r>
  </si>
  <si>
    <t>Watchtower No. 1 in Zhongyangqing Village</t>
  </si>
  <si>
    <t>108°13′09.00″</t>
  </si>
  <si>
    <r>
      <rPr>
        <sz val="10"/>
        <color indexed="0"/>
        <rFont val="宋体"/>
        <family val="3"/>
        <charset val="134"/>
      </rPr>
      <t>中杨青村</t>
    </r>
    <r>
      <rPr>
        <sz val="10"/>
        <color indexed="0"/>
        <rFont val="Times New Roman"/>
        <family val="1"/>
      </rPr>
      <t>2</t>
    </r>
    <r>
      <rPr>
        <sz val="10"/>
        <color indexed="0"/>
        <rFont val="宋体"/>
        <family val="3"/>
        <charset val="134"/>
      </rPr>
      <t>号敌台</t>
    </r>
  </si>
  <si>
    <t>Watchtower No. 2 in Zhongyangqing Village</t>
  </si>
  <si>
    <t>108°12′56.33″</t>
  </si>
  <si>
    <t>36°53′34.44″</t>
  </si>
  <si>
    <r>
      <rPr>
        <sz val="10"/>
        <color indexed="0"/>
        <rFont val="宋体"/>
        <family val="3"/>
        <charset val="134"/>
      </rPr>
      <t>石碑湾村敌台</t>
    </r>
  </si>
  <si>
    <t>Watchtower in Shibeowan Village</t>
  </si>
  <si>
    <t>108°12′22.57″</t>
  </si>
  <si>
    <t>36°53′14.04″</t>
  </si>
  <si>
    <r>
      <rPr>
        <sz val="10"/>
        <color indexed="0"/>
        <rFont val="宋体"/>
        <family val="3"/>
        <charset val="134"/>
      </rPr>
      <t>城壕湾村</t>
    </r>
    <r>
      <rPr>
        <sz val="10"/>
        <color indexed="0"/>
        <rFont val="Times New Roman"/>
        <family val="1"/>
      </rPr>
      <t>1</t>
    </r>
    <r>
      <rPr>
        <sz val="10"/>
        <color indexed="0"/>
        <rFont val="宋体"/>
        <family val="3"/>
        <charset val="134"/>
      </rPr>
      <t>号敌台</t>
    </r>
  </si>
  <si>
    <t>Watchtower No. 1 in Chenghaowan Village</t>
  </si>
  <si>
    <t>108°11′9.48″</t>
  </si>
  <si>
    <t>36°52′46.88″</t>
  </si>
  <si>
    <r>
      <rPr>
        <sz val="10"/>
        <color indexed="0"/>
        <rFont val="宋体"/>
        <family val="3"/>
        <charset val="134"/>
      </rPr>
      <t>城壕湾村</t>
    </r>
    <r>
      <rPr>
        <sz val="10"/>
        <color indexed="0"/>
        <rFont val="Times New Roman"/>
        <family val="1"/>
      </rPr>
      <t>2</t>
    </r>
    <r>
      <rPr>
        <sz val="10"/>
        <color indexed="0"/>
        <rFont val="宋体"/>
        <family val="3"/>
        <charset val="134"/>
      </rPr>
      <t>号敌台</t>
    </r>
  </si>
  <si>
    <t>Watchtower No. 2 in Chenghaowan Village</t>
  </si>
  <si>
    <t>108°11′09.73″</t>
  </si>
  <si>
    <t>36°52′40.92″</t>
  </si>
  <si>
    <r>
      <rPr>
        <sz val="10"/>
        <color indexed="0"/>
        <rFont val="宋体"/>
        <family val="3"/>
        <charset val="134"/>
      </rPr>
      <t>城壕湾村</t>
    </r>
    <r>
      <rPr>
        <sz val="10"/>
        <color indexed="0"/>
        <rFont val="Times New Roman"/>
        <family val="1"/>
      </rPr>
      <t>3</t>
    </r>
    <r>
      <rPr>
        <sz val="10"/>
        <color indexed="0"/>
        <rFont val="宋体"/>
        <family val="3"/>
        <charset val="134"/>
      </rPr>
      <t>号敌台</t>
    </r>
  </si>
  <si>
    <t>Watchtower No. 3 in Chenghaowan Village</t>
  </si>
  <si>
    <t>108°11′04.13″</t>
  </si>
  <si>
    <t>36°52′41.89″</t>
  </si>
  <si>
    <r>
      <rPr>
        <sz val="10"/>
        <color indexed="0"/>
        <rFont val="宋体"/>
        <family val="3"/>
        <charset val="134"/>
      </rPr>
      <t>姚沟门村敌台</t>
    </r>
  </si>
  <si>
    <t>Watchtower in Yaogoumen Village</t>
  </si>
  <si>
    <t>108°10′51.50″</t>
  </si>
  <si>
    <t>36°52′34.71″</t>
  </si>
  <si>
    <r>
      <rPr>
        <sz val="10"/>
        <color indexed="0"/>
        <rFont val="宋体"/>
        <family val="3"/>
        <charset val="134"/>
      </rPr>
      <t>张沟门村敌台</t>
    </r>
  </si>
  <si>
    <t>Watchtower in Zhanggoumen Village</t>
  </si>
  <si>
    <t>108°00′40.99″</t>
  </si>
  <si>
    <t>36°48′07.93″</t>
  </si>
  <si>
    <t>阳台村敌台</t>
  </si>
  <si>
    <t>Watchtower in Yangtai Village</t>
  </si>
  <si>
    <t>107°58′37.48″</t>
  </si>
  <si>
    <t>36°46′40.67″</t>
  </si>
  <si>
    <r>
      <rPr>
        <sz val="10"/>
        <color indexed="0"/>
        <rFont val="宋体"/>
        <family val="3"/>
        <charset val="134"/>
      </rPr>
      <t>阳洼村</t>
    </r>
    <r>
      <rPr>
        <sz val="10"/>
        <color indexed="0"/>
        <rFont val="Times New Roman"/>
        <family val="1"/>
      </rPr>
      <t>1</t>
    </r>
    <r>
      <rPr>
        <sz val="10"/>
        <color indexed="0"/>
        <rFont val="宋体"/>
        <family val="3"/>
        <charset val="134"/>
      </rPr>
      <t>号敌台</t>
    </r>
  </si>
  <si>
    <t>Watchtower No. 1 in Yangwa Village</t>
  </si>
  <si>
    <t>107°57′09.60″</t>
  </si>
  <si>
    <t>36°46′01.56″</t>
  </si>
  <si>
    <r>
      <rPr>
        <sz val="10"/>
        <color indexed="0"/>
        <rFont val="宋体"/>
        <family val="3"/>
        <charset val="134"/>
      </rPr>
      <t>阳洼村</t>
    </r>
    <r>
      <rPr>
        <sz val="10"/>
        <color indexed="0"/>
        <rFont val="Times New Roman"/>
        <family val="1"/>
      </rPr>
      <t>2</t>
    </r>
    <r>
      <rPr>
        <sz val="10"/>
        <color indexed="0"/>
        <rFont val="宋体"/>
        <family val="3"/>
        <charset val="134"/>
      </rPr>
      <t>号敌台</t>
    </r>
  </si>
  <si>
    <t>Watchtower No. 2 in Yangwa Village</t>
  </si>
  <si>
    <t>107°56′58.20″</t>
  </si>
  <si>
    <t>36°45′48.66″</t>
  </si>
  <si>
    <r>
      <rPr>
        <sz val="10"/>
        <color indexed="0"/>
        <rFont val="宋体"/>
        <family val="3"/>
        <charset val="134"/>
      </rPr>
      <t>阳洼村</t>
    </r>
    <r>
      <rPr>
        <sz val="10"/>
        <color indexed="0"/>
        <rFont val="Times New Roman"/>
        <family val="1"/>
      </rPr>
      <t>3</t>
    </r>
    <r>
      <rPr>
        <sz val="10"/>
        <color indexed="0"/>
        <rFont val="宋体"/>
        <family val="3"/>
        <charset val="134"/>
      </rPr>
      <t>号敌台</t>
    </r>
  </si>
  <si>
    <t>Watchtower No. 3 in Yangwa Village</t>
  </si>
  <si>
    <t>107°56′47.76″</t>
  </si>
  <si>
    <t>36°45′37.50″</t>
  </si>
  <si>
    <r>
      <rPr>
        <sz val="10"/>
        <color indexed="0"/>
        <rFont val="宋体"/>
        <family val="3"/>
        <charset val="134"/>
      </rPr>
      <t>阳洼村</t>
    </r>
    <r>
      <rPr>
        <sz val="10"/>
        <color indexed="0"/>
        <rFont val="Times New Roman"/>
        <family val="1"/>
      </rPr>
      <t>4</t>
    </r>
    <r>
      <rPr>
        <sz val="10"/>
        <color indexed="0"/>
        <rFont val="宋体"/>
        <family val="3"/>
        <charset val="134"/>
      </rPr>
      <t>号敌台</t>
    </r>
  </si>
  <si>
    <t>Watchtower No. 4 in Yangwa Village</t>
  </si>
  <si>
    <t>107°56′38.76″</t>
  </si>
  <si>
    <t>36°45′30.96″</t>
  </si>
  <si>
    <r>
      <rPr>
        <sz val="10"/>
        <color indexed="0"/>
        <rFont val="宋体"/>
        <family val="3"/>
        <charset val="134"/>
      </rPr>
      <t>阳洼村</t>
    </r>
    <r>
      <rPr>
        <sz val="10"/>
        <color indexed="0"/>
        <rFont val="Times New Roman"/>
        <family val="1"/>
      </rPr>
      <t>5</t>
    </r>
    <r>
      <rPr>
        <sz val="10"/>
        <color indexed="0"/>
        <rFont val="宋体"/>
        <family val="3"/>
        <charset val="134"/>
      </rPr>
      <t>号敌台</t>
    </r>
  </si>
  <si>
    <t>Watchtower No. 5 in Yangwa Village</t>
  </si>
  <si>
    <t>107°56′04.08″</t>
  </si>
  <si>
    <t>36°45′28.02″7.5</t>
  </si>
  <si>
    <r>
      <rPr>
        <sz val="10"/>
        <color indexed="0"/>
        <rFont val="宋体"/>
        <family val="3"/>
        <charset val="134"/>
      </rPr>
      <t>城墙村</t>
    </r>
    <r>
      <rPr>
        <sz val="10"/>
        <color indexed="0"/>
        <rFont val="Times New Roman"/>
        <family val="1"/>
      </rPr>
      <t>1</t>
    </r>
    <r>
      <rPr>
        <sz val="10"/>
        <color indexed="0"/>
        <rFont val="宋体"/>
        <family val="3"/>
        <charset val="134"/>
      </rPr>
      <t>号敌台</t>
    </r>
  </si>
  <si>
    <t>Watchtower No. 1 in Chengqiang Village</t>
  </si>
  <si>
    <t>107°55′45.36″</t>
  </si>
  <si>
    <t>36°45′34.38″</t>
  </si>
  <si>
    <r>
      <rPr>
        <sz val="10"/>
        <color indexed="0"/>
        <rFont val="宋体"/>
        <family val="3"/>
        <charset val="134"/>
      </rPr>
      <t>城墙村</t>
    </r>
    <r>
      <rPr>
        <sz val="10"/>
        <color indexed="0"/>
        <rFont val="Times New Roman"/>
        <family val="1"/>
      </rPr>
      <t>2</t>
    </r>
    <r>
      <rPr>
        <sz val="10"/>
        <color indexed="0"/>
        <rFont val="宋体"/>
        <family val="3"/>
        <charset val="134"/>
      </rPr>
      <t>号敌台</t>
    </r>
  </si>
  <si>
    <t>Watchtower No. 2 in Chengqiang Village</t>
  </si>
  <si>
    <t>107°55′39.06″</t>
  </si>
  <si>
    <t>36°45′34.92″</t>
  </si>
  <si>
    <r>
      <rPr>
        <sz val="10"/>
        <color indexed="0"/>
        <rFont val="宋体"/>
        <family val="3"/>
        <charset val="134"/>
      </rPr>
      <t>城墙村</t>
    </r>
    <r>
      <rPr>
        <sz val="10"/>
        <color indexed="0"/>
        <rFont val="Times New Roman"/>
        <family val="1"/>
      </rPr>
      <t>3</t>
    </r>
    <r>
      <rPr>
        <sz val="10"/>
        <color indexed="0"/>
        <rFont val="宋体"/>
        <family val="3"/>
        <charset val="134"/>
      </rPr>
      <t>号敌台</t>
    </r>
  </si>
  <si>
    <t>Watchtower No. 3 in Chengqiang Village</t>
  </si>
  <si>
    <t>107°55′36.06″</t>
  </si>
  <si>
    <t>36°45′35.70″</t>
  </si>
  <si>
    <r>
      <rPr>
        <sz val="10"/>
        <color indexed="0"/>
        <rFont val="宋体"/>
        <family val="3"/>
        <charset val="134"/>
      </rPr>
      <t>城墙村</t>
    </r>
    <r>
      <rPr>
        <sz val="10"/>
        <color indexed="0"/>
        <rFont val="Times New Roman"/>
        <family val="1"/>
      </rPr>
      <t>4</t>
    </r>
    <r>
      <rPr>
        <sz val="10"/>
        <color indexed="0"/>
        <rFont val="宋体"/>
        <family val="3"/>
        <charset val="134"/>
      </rPr>
      <t>号敌台</t>
    </r>
  </si>
  <si>
    <t>Watchtower No. 4 in Chengqiang Village</t>
  </si>
  <si>
    <t>107°55′21.24″</t>
  </si>
  <si>
    <t>36°45′36.42″</t>
  </si>
  <si>
    <r>
      <rPr>
        <sz val="10"/>
        <color indexed="0"/>
        <rFont val="宋体"/>
        <family val="3"/>
        <charset val="134"/>
      </rPr>
      <t>梨树掌村</t>
    </r>
    <r>
      <rPr>
        <sz val="10"/>
        <color indexed="0"/>
        <rFont val="Times New Roman"/>
        <family val="1"/>
      </rPr>
      <t>1</t>
    </r>
    <r>
      <rPr>
        <sz val="10"/>
        <color indexed="0"/>
        <rFont val="宋体"/>
        <family val="3"/>
        <charset val="134"/>
      </rPr>
      <t>号敌台</t>
    </r>
  </si>
  <si>
    <t>Watchtower No. 1 in Lishuzhang Village</t>
  </si>
  <si>
    <t>107°55′04.86″</t>
  </si>
  <si>
    <t>36°45′37.62″</t>
  </si>
  <si>
    <r>
      <rPr>
        <sz val="10"/>
        <color indexed="0"/>
        <rFont val="宋体"/>
        <family val="3"/>
        <charset val="134"/>
      </rPr>
      <t>梨树掌村</t>
    </r>
    <r>
      <rPr>
        <sz val="10"/>
        <color indexed="0"/>
        <rFont val="Times New Roman"/>
        <family val="1"/>
      </rPr>
      <t>2</t>
    </r>
    <r>
      <rPr>
        <sz val="10"/>
        <color indexed="0"/>
        <rFont val="宋体"/>
        <family val="3"/>
        <charset val="134"/>
      </rPr>
      <t>号敌台</t>
    </r>
  </si>
  <si>
    <t>Watchtower No. 2 in Lishuzhang Village</t>
  </si>
  <si>
    <t>107°54′54.18″</t>
  </si>
  <si>
    <t>36°45′30.18″</t>
  </si>
  <si>
    <r>
      <rPr>
        <sz val="10"/>
        <color indexed="0"/>
        <rFont val="宋体"/>
        <family val="3"/>
        <charset val="134"/>
      </rPr>
      <t>梨树掌村</t>
    </r>
    <r>
      <rPr>
        <sz val="10"/>
        <color indexed="0"/>
        <rFont val="Times New Roman"/>
        <family val="1"/>
      </rPr>
      <t>3</t>
    </r>
    <r>
      <rPr>
        <sz val="10"/>
        <color indexed="0"/>
        <rFont val="宋体"/>
        <family val="3"/>
        <charset val="134"/>
      </rPr>
      <t>号敌台</t>
    </r>
  </si>
  <si>
    <t>Watchtower No. 3 in Lishuzhang Village</t>
  </si>
  <si>
    <t>107°54′38.40″</t>
  </si>
  <si>
    <t>36°45′27.46″</t>
  </si>
  <si>
    <r>
      <rPr>
        <sz val="10"/>
        <color indexed="0"/>
        <rFont val="宋体"/>
        <family val="3"/>
        <charset val="134"/>
      </rPr>
      <t>梨树掌村</t>
    </r>
    <r>
      <rPr>
        <sz val="10"/>
        <color indexed="0"/>
        <rFont val="Times New Roman"/>
        <family val="1"/>
      </rPr>
      <t>4</t>
    </r>
    <r>
      <rPr>
        <sz val="10"/>
        <color indexed="0"/>
        <rFont val="宋体"/>
        <family val="3"/>
        <charset val="134"/>
      </rPr>
      <t>号敌台</t>
    </r>
  </si>
  <si>
    <t>Watchtower No. 4 in Lishuzhang Village</t>
  </si>
  <si>
    <t>107°54′24.00″</t>
  </si>
  <si>
    <t>36°45′20.70″</t>
  </si>
  <si>
    <r>
      <rPr>
        <sz val="10"/>
        <color indexed="0"/>
        <rFont val="宋体"/>
        <family val="3"/>
        <charset val="134"/>
      </rPr>
      <t>梨树掌村</t>
    </r>
    <r>
      <rPr>
        <sz val="10"/>
        <color indexed="0"/>
        <rFont val="Times New Roman"/>
        <family val="1"/>
      </rPr>
      <t>5</t>
    </r>
    <r>
      <rPr>
        <sz val="10"/>
        <color indexed="0"/>
        <rFont val="宋体"/>
        <family val="3"/>
        <charset val="134"/>
      </rPr>
      <t>号敌台</t>
    </r>
  </si>
  <si>
    <t>Watchtower No. 5 in Lishuzhang Village</t>
  </si>
  <si>
    <t>107°54′20.46″</t>
  </si>
  <si>
    <t>36°45′14.52″</t>
  </si>
  <si>
    <r>
      <rPr>
        <sz val="10"/>
        <color indexed="0"/>
        <rFont val="宋体"/>
        <family val="3"/>
        <charset val="134"/>
      </rPr>
      <t>梨树掌村</t>
    </r>
    <r>
      <rPr>
        <sz val="10"/>
        <color indexed="0"/>
        <rFont val="Times New Roman"/>
        <family val="1"/>
      </rPr>
      <t>6</t>
    </r>
    <r>
      <rPr>
        <sz val="10"/>
        <color indexed="0"/>
        <rFont val="宋体"/>
        <family val="3"/>
        <charset val="134"/>
      </rPr>
      <t>号敌台</t>
    </r>
  </si>
  <si>
    <t>Watchtower No. 6 in Lishuzhang Village</t>
  </si>
  <si>
    <t>107°54′13.86″</t>
  </si>
  <si>
    <t>36°45′11.22″</t>
  </si>
  <si>
    <r>
      <rPr>
        <sz val="10"/>
        <color indexed="0"/>
        <rFont val="宋体"/>
        <family val="3"/>
        <charset val="134"/>
      </rPr>
      <t>东涧村</t>
    </r>
    <r>
      <rPr>
        <sz val="10"/>
        <color indexed="0"/>
        <rFont val="Times New Roman"/>
        <family val="1"/>
      </rPr>
      <t>1</t>
    </r>
    <r>
      <rPr>
        <sz val="10"/>
        <color indexed="0"/>
        <rFont val="宋体"/>
        <family val="3"/>
        <charset val="134"/>
      </rPr>
      <t>号敌台</t>
    </r>
  </si>
  <si>
    <t>Watchtower No. 1 in Dongjian Village</t>
  </si>
  <si>
    <t>107°54′06.42″</t>
  </si>
  <si>
    <t>36°45′10.26″</t>
  </si>
  <si>
    <r>
      <rPr>
        <sz val="10"/>
        <color rgb="FF000000"/>
        <rFont val="宋体"/>
        <family val="3"/>
        <charset val="134"/>
      </rPr>
      <t>东涧村</t>
    </r>
    <r>
      <rPr>
        <sz val="10"/>
        <color rgb="FF000000"/>
        <rFont val="Times New Roman"/>
        <family val="1"/>
      </rPr>
      <t>2</t>
    </r>
    <r>
      <rPr>
        <sz val="10"/>
        <color rgb="FF000000"/>
        <rFont val="宋体"/>
        <family val="3"/>
        <charset val="134"/>
      </rPr>
      <t>号敌台</t>
    </r>
  </si>
  <si>
    <t>Watchtower No. 2 in Dongjian Village</t>
  </si>
  <si>
    <t>107°53′58.44″</t>
  </si>
  <si>
    <t>36°45′14.28″</t>
  </si>
  <si>
    <r>
      <rPr>
        <sz val="10"/>
        <color indexed="0"/>
        <rFont val="宋体"/>
        <family val="3"/>
        <charset val="134"/>
      </rPr>
      <t>东涧村</t>
    </r>
    <r>
      <rPr>
        <sz val="10"/>
        <color indexed="0"/>
        <rFont val="Times New Roman"/>
        <family val="1"/>
      </rPr>
      <t>3</t>
    </r>
    <r>
      <rPr>
        <sz val="10"/>
        <color indexed="0"/>
        <rFont val="宋体"/>
        <family val="3"/>
        <charset val="134"/>
      </rPr>
      <t>号敌台</t>
    </r>
  </si>
  <si>
    <t>Watchtower No. 3 in Dongjian Village</t>
  </si>
  <si>
    <t>107°53′40.86″</t>
  </si>
  <si>
    <t>36°45′20.10″</t>
  </si>
  <si>
    <r>
      <rPr>
        <sz val="10"/>
        <color indexed="0"/>
        <rFont val="宋体"/>
        <family val="3"/>
        <charset val="134"/>
      </rPr>
      <t>东涧村</t>
    </r>
    <r>
      <rPr>
        <sz val="10"/>
        <color indexed="0"/>
        <rFont val="Times New Roman"/>
        <family val="1"/>
      </rPr>
      <t>4</t>
    </r>
    <r>
      <rPr>
        <sz val="10"/>
        <color indexed="0"/>
        <rFont val="宋体"/>
        <family val="3"/>
        <charset val="134"/>
      </rPr>
      <t>号敌台</t>
    </r>
  </si>
  <si>
    <t>Watchtower No. 4 in Dongjian Village</t>
  </si>
  <si>
    <t>107°53′24.30″</t>
  </si>
  <si>
    <t>36°45′25.98″</t>
  </si>
  <si>
    <r>
      <rPr>
        <sz val="10"/>
        <color indexed="0"/>
        <rFont val="宋体"/>
        <family val="3"/>
        <charset val="134"/>
      </rPr>
      <t>西涧村</t>
    </r>
    <r>
      <rPr>
        <sz val="10"/>
        <color indexed="0"/>
        <rFont val="Times New Roman"/>
        <family val="1"/>
      </rPr>
      <t>1</t>
    </r>
    <r>
      <rPr>
        <sz val="10"/>
        <color indexed="0"/>
        <rFont val="宋体"/>
        <family val="3"/>
        <charset val="134"/>
      </rPr>
      <t>号敌台</t>
    </r>
  </si>
  <si>
    <t>Watchtower No. 1 in Xijian Village</t>
  </si>
  <si>
    <t>107°53′06.18″</t>
  </si>
  <si>
    <t>36°45′32.70″</t>
  </si>
  <si>
    <r>
      <rPr>
        <sz val="10"/>
        <color indexed="0"/>
        <rFont val="宋体"/>
        <family val="3"/>
        <charset val="134"/>
      </rPr>
      <t>西涧村</t>
    </r>
    <r>
      <rPr>
        <sz val="10"/>
        <color indexed="0"/>
        <rFont val="Times New Roman"/>
        <family val="1"/>
      </rPr>
      <t>2</t>
    </r>
    <r>
      <rPr>
        <sz val="10"/>
        <color indexed="0"/>
        <rFont val="宋体"/>
        <family val="3"/>
        <charset val="134"/>
      </rPr>
      <t>号敌台</t>
    </r>
  </si>
  <si>
    <t>Watchtower No. 2 in Xijian Village</t>
  </si>
  <si>
    <t>107°52′47.16″</t>
  </si>
  <si>
    <t>36°45′37.38″</t>
  </si>
  <si>
    <r>
      <rPr>
        <sz val="10"/>
        <color indexed="0"/>
        <rFont val="宋体"/>
        <family val="3"/>
        <charset val="134"/>
      </rPr>
      <t>西涧村</t>
    </r>
    <r>
      <rPr>
        <sz val="10"/>
        <color indexed="0"/>
        <rFont val="Times New Roman"/>
        <family val="1"/>
      </rPr>
      <t>3</t>
    </r>
    <r>
      <rPr>
        <sz val="10"/>
        <color indexed="0"/>
        <rFont val="宋体"/>
        <family val="3"/>
        <charset val="134"/>
      </rPr>
      <t>号敌台</t>
    </r>
  </si>
  <si>
    <t>Watchtower No. 3 in Xijian Village</t>
  </si>
  <si>
    <t>107°52′33.42″</t>
  </si>
  <si>
    <t>36°45′31.02″8.8</t>
  </si>
  <si>
    <r>
      <rPr>
        <sz val="10"/>
        <color indexed="0"/>
        <rFont val="宋体"/>
        <family val="3"/>
        <charset val="134"/>
      </rPr>
      <t>西涧村</t>
    </r>
    <r>
      <rPr>
        <sz val="10"/>
        <color indexed="0"/>
        <rFont val="Times New Roman"/>
        <family val="1"/>
      </rPr>
      <t>4</t>
    </r>
    <r>
      <rPr>
        <sz val="10"/>
        <color indexed="0"/>
        <rFont val="宋体"/>
        <family val="3"/>
        <charset val="134"/>
      </rPr>
      <t>号敌台</t>
    </r>
  </si>
  <si>
    <t>Watchtower No. 4 in Xijian Village</t>
  </si>
  <si>
    <t>107°52′11.34″</t>
  </si>
  <si>
    <t>36°45′31.80″</t>
  </si>
  <si>
    <r>
      <rPr>
        <sz val="10"/>
        <color indexed="0"/>
        <rFont val="宋体"/>
        <family val="3"/>
        <charset val="134"/>
      </rPr>
      <t>营崾岘</t>
    </r>
    <r>
      <rPr>
        <sz val="10"/>
        <color indexed="0"/>
        <rFont val="Times New Roman"/>
        <family val="1"/>
      </rPr>
      <t>1</t>
    </r>
    <r>
      <rPr>
        <sz val="10"/>
        <color indexed="0"/>
        <rFont val="宋体"/>
        <family val="3"/>
        <charset val="134"/>
      </rPr>
      <t>号敌台</t>
    </r>
  </si>
  <si>
    <t>Watchtower No. 1 in Yingyaoxian</t>
  </si>
  <si>
    <t>107°52′05.16″</t>
  </si>
  <si>
    <t>36°45′35.28″</t>
  </si>
  <si>
    <r>
      <rPr>
        <sz val="10"/>
        <color indexed="0"/>
        <rFont val="宋体"/>
        <family val="3"/>
        <charset val="134"/>
      </rPr>
      <t>营崾岘</t>
    </r>
    <r>
      <rPr>
        <sz val="10"/>
        <color indexed="0"/>
        <rFont val="Times New Roman"/>
        <family val="1"/>
      </rPr>
      <t>2</t>
    </r>
    <r>
      <rPr>
        <sz val="10"/>
        <color indexed="0"/>
        <rFont val="宋体"/>
        <family val="3"/>
        <charset val="134"/>
      </rPr>
      <t>号敌台</t>
    </r>
  </si>
  <si>
    <t>Watchtower No. 2 in Yingyaoxian</t>
  </si>
  <si>
    <t>107°52′09.00″</t>
  </si>
  <si>
    <t>36°45′38.40″</t>
  </si>
  <si>
    <r>
      <rPr>
        <sz val="10"/>
        <color indexed="0"/>
        <rFont val="宋体"/>
        <family val="3"/>
        <charset val="134"/>
      </rPr>
      <t>营崾岘</t>
    </r>
    <r>
      <rPr>
        <sz val="10"/>
        <color indexed="0"/>
        <rFont val="Times New Roman"/>
        <family val="1"/>
      </rPr>
      <t>3</t>
    </r>
    <r>
      <rPr>
        <sz val="10"/>
        <color indexed="0"/>
        <rFont val="宋体"/>
        <family val="3"/>
        <charset val="134"/>
      </rPr>
      <t>号敌台</t>
    </r>
  </si>
  <si>
    <t>Watchtower No. 3 in Yingyaoxian</t>
  </si>
  <si>
    <t>107°51′57.30″</t>
  </si>
  <si>
    <t>36°45′41.70″</t>
  </si>
  <si>
    <r>
      <rPr>
        <sz val="10"/>
        <color indexed="0"/>
        <rFont val="宋体"/>
        <family val="3"/>
        <charset val="134"/>
      </rPr>
      <t>营崾岘</t>
    </r>
    <r>
      <rPr>
        <sz val="10"/>
        <color indexed="0"/>
        <rFont val="Times New Roman"/>
        <family val="1"/>
      </rPr>
      <t>4</t>
    </r>
    <r>
      <rPr>
        <sz val="10"/>
        <color indexed="0"/>
        <rFont val="宋体"/>
        <family val="3"/>
        <charset val="134"/>
      </rPr>
      <t>号敌台</t>
    </r>
  </si>
  <si>
    <t>Watchtower No. 4 in Yingyaoxian</t>
  </si>
  <si>
    <t>107°51′54.00″</t>
  </si>
  <si>
    <t>36°45′45.06″</t>
  </si>
  <si>
    <r>
      <rPr>
        <sz val="10"/>
        <color indexed="0"/>
        <rFont val="宋体"/>
        <family val="3"/>
        <charset val="134"/>
      </rPr>
      <t>营崾岘</t>
    </r>
    <r>
      <rPr>
        <sz val="10"/>
        <color indexed="0"/>
        <rFont val="Times New Roman"/>
        <family val="1"/>
      </rPr>
      <t>5</t>
    </r>
    <r>
      <rPr>
        <sz val="10"/>
        <color indexed="0"/>
        <rFont val="宋体"/>
        <family val="3"/>
        <charset val="134"/>
      </rPr>
      <t>号敌台</t>
    </r>
  </si>
  <si>
    <t>Watchtower No. 5 in Yingyaoxian</t>
  </si>
  <si>
    <t>107°51′47.40″</t>
  </si>
  <si>
    <t>36°45′35.22″</t>
  </si>
  <si>
    <r>
      <rPr>
        <sz val="10"/>
        <color indexed="0"/>
        <rFont val="宋体"/>
        <family val="3"/>
        <charset val="134"/>
      </rPr>
      <t>李左湾村</t>
    </r>
    <r>
      <rPr>
        <sz val="10"/>
        <color indexed="0"/>
        <rFont val="Times New Roman"/>
        <family val="1"/>
      </rPr>
      <t>1</t>
    </r>
    <r>
      <rPr>
        <sz val="10"/>
        <color indexed="0"/>
        <rFont val="宋体"/>
        <family val="3"/>
        <charset val="134"/>
      </rPr>
      <t>号敌台</t>
    </r>
  </si>
  <si>
    <t>Watchtower No. 1 in Lizuowan Village</t>
  </si>
  <si>
    <t>107°51′33.36″</t>
  </si>
  <si>
    <t>36°46′03.60″</t>
  </si>
  <si>
    <r>
      <rPr>
        <sz val="10"/>
        <color indexed="0"/>
        <rFont val="宋体"/>
        <family val="3"/>
        <charset val="134"/>
      </rPr>
      <t>李左湾村</t>
    </r>
    <r>
      <rPr>
        <sz val="10"/>
        <color indexed="0"/>
        <rFont val="Times New Roman"/>
        <family val="1"/>
      </rPr>
      <t>2</t>
    </r>
    <r>
      <rPr>
        <sz val="10"/>
        <color indexed="0"/>
        <rFont val="宋体"/>
        <family val="3"/>
        <charset val="134"/>
      </rPr>
      <t>号敌台</t>
    </r>
  </si>
  <si>
    <t>Watchtower No. 2 in Lizuowan Village</t>
  </si>
  <si>
    <t>107°51′20.10″</t>
  </si>
  <si>
    <t>36°46′09.12″</t>
  </si>
  <si>
    <r>
      <rPr>
        <sz val="10"/>
        <color indexed="0"/>
        <rFont val="宋体"/>
        <family val="3"/>
        <charset val="134"/>
      </rPr>
      <t>李左湾村</t>
    </r>
    <r>
      <rPr>
        <sz val="10"/>
        <color indexed="0"/>
        <rFont val="Times New Roman"/>
        <family val="1"/>
      </rPr>
      <t>3</t>
    </r>
    <r>
      <rPr>
        <sz val="10"/>
        <color indexed="0"/>
        <rFont val="宋体"/>
        <family val="3"/>
        <charset val="134"/>
      </rPr>
      <t>号敌台</t>
    </r>
  </si>
  <si>
    <t>Watchtower No. 3 in Lizuowan Village</t>
  </si>
  <si>
    <t>107°51′04.74″</t>
  </si>
  <si>
    <t>36°46′11.58″</t>
  </si>
  <si>
    <r>
      <rPr>
        <sz val="10"/>
        <color indexed="0"/>
        <rFont val="宋体"/>
        <family val="3"/>
        <charset val="134"/>
      </rPr>
      <t>李左湾村</t>
    </r>
    <r>
      <rPr>
        <sz val="10"/>
        <color indexed="0"/>
        <rFont val="Times New Roman"/>
        <family val="1"/>
      </rPr>
      <t>4</t>
    </r>
    <r>
      <rPr>
        <sz val="10"/>
        <color indexed="0"/>
        <rFont val="宋体"/>
        <family val="3"/>
        <charset val="134"/>
      </rPr>
      <t>号敌台</t>
    </r>
  </si>
  <si>
    <t>Watchtower No. 4 in Lizuowan Village</t>
  </si>
  <si>
    <t>107°50′46.38″</t>
  </si>
  <si>
    <t>36°46′14.10″</t>
  </si>
  <si>
    <r>
      <rPr>
        <sz val="10"/>
        <color indexed="0"/>
        <rFont val="宋体"/>
        <family val="3"/>
        <charset val="134"/>
      </rPr>
      <t>李左湾村</t>
    </r>
    <r>
      <rPr>
        <sz val="10"/>
        <color indexed="0"/>
        <rFont val="Times New Roman"/>
        <family val="1"/>
      </rPr>
      <t>5</t>
    </r>
    <r>
      <rPr>
        <sz val="10"/>
        <color indexed="0"/>
        <rFont val="宋体"/>
        <family val="3"/>
        <charset val="134"/>
      </rPr>
      <t>号敌台</t>
    </r>
  </si>
  <si>
    <t>Watchtower No. 5 in Lizuowan Village</t>
  </si>
  <si>
    <t>107°50′33.48″</t>
  </si>
  <si>
    <t>36°46′22.92″</t>
  </si>
  <si>
    <r>
      <rPr>
        <sz val="10"/>
        <color indexed="0"/>
        <rFont val="宋体"/>
        <family val="3"/>
        <charset val="134"/>
      </rPr>
      <t>李左湾村</t>
    </r>
    <r>
      <rPr>
        <sz val="10"/>
        <color indexed="0"/>
        <rFont val="Times New Roman"/>
        <family val="1"/>
      </rPr>
      <t>6</t>
    </r>
    <r>
      <rPr>
        <sz val="10"/>
        <color indexed="0"/>
        <rFont val="宋体"/>
        <family val="3"/>
        <charset val="134"/>
      </rPr>
      <t>号敌台</t>
    </r>
  </si>
  <si>
    <t>Watchtower No. 6 in Lizuowan Village</t>
  </si>
  <si>
    <t>107°50′25.86″</t>
  </si>
  <si>
    <t>36°46′32.40″</t>
  </si>
  <si>
    <r>
      <rPr>
        <sz val="10"/>
        <color indexed="0"/>
        <rFont val="宋体"/>
        <family val="3"/>
        <charset val="134"/>
      </rPr>
      <t>林沟梁村</t>
    </r>
    <r>
      <rPr>
        <sz val="10"/>
        <color indexed="0"/>
        <rFont val="Times New Roman"/>
        <family val="1"/>
      </rPr>
      <t>1</t>
    </r>
    <r>
      <rPr>
        <sz val="10"/>
        <color indexed="0"/>
        <rFont val="宋体"/>
        <family val="3"/>
        <charset val="134"/>
      </rPr>
      <t>号敌台</t>
    </r>
  </si>
  <si>
    <t>Watchtower No. 1 in Lingouliang Village</t>
  </si>
  <si>
    <t>107°50′18.36″</t>
  </si>
  <si>
    <t>36°46′44.22″</t>
  </si>
  <si>
    <r>
      <rPr>
        <sz val="10"/>
        <color indexed="0"/>
        <rFont val="宋体"/>
        <family val="3"/>
        <charset val="134"/>
      </rPr>
      <t>林沟梁村</t>
    </r>
    <r>
      <rPr>
        <sz val="10"/>
        <color indexed="0"/>
        <rFont val="Times New Roman"/>
        <family val="1"/>
      </rPr>
      <t>2</t>
    </r>
    <r>
      <rPr>
        <sz val="10"/>
        <color indexed="0"/>
        <rFont val="宋体"/>
        <family val="3"/>
        <charset val="134"/>
      </rPr>
      <t>号敌台</t>
    </r>
  </si>
  <si>
    <t>Watchtower No. 2 in Lingouliang Village</t>
  </si>
  <si>
    <t>107°50′01.86″</t>
  </si>
  <si>
    <t>36°46′52.74″</t>
  </si>
  <si>
    <r>
      <rPr>
        <sz val="10"/>
        <color indexed="0"/>
        <rFont val="宋体"/>
        <family val="3"/>
        <charset val="134"/>
      </rPr>
      <t>林沟梁村</t>
    </r>
    <r>
      <rPr>
        <sz val="10"/>
        <color indexed="0"/>
        <rFont val="Times New Roman"/>
        <family val="1"/>
      </rPr>
      <t>3</t>
    </r>
    <r>
      <rPr>
        <sz val="10"/>
        <color indexed="0"/>
        <rFont val="宋体"/>
        <family val="3"/>
        <charset val="134"/>
      </rPr>
      <t>号敌台</t>
    </r>
  </si>
  <si>
    <t>Watchtower No. 3 in Lingouliang Village</t>
  </si>
  <si>
    <t>107°49′45.60″</t>
  </si>
  <si>
    <t>36°47′02.70″</t>
  </si>
  <si>
    <r>
      <rPr>
        <sz val="10"/>
        <color indexed="0"/>
        <rFont val="宋体"/>
        <family val="3"/>
        <charset val="134"/>
      </rPr>
      <t>林沟梁村</t>
    </r>
    <r>
      <rPr>
        <sz val="10"/>
        <color indexed="0"/>
        <rFont val="Times New Roman"/>
        <family val="1"/>
      </rPr>
      <t>4</t>
    </r>
    <r>
      <rPr>
        <sz val="10"/>
        <color indexed="0"/>
        <rFont val="宋体"/>
        <family val="3"/>
        <charset val="134"/>
      </rPr>
      <t>号敌台</t>
    </r>
  </si>
  <si>
    <t>Watchtower No. 4 in Lingouliang Village</t>
  </si>
  <si>
    <t>107°49′33.84″</t>
  </si>
  <si>
    <t>36°47′07.44″</t>
  </si>
  <si>
    <r>
      <rPr>
        <sz val="10"/>
        <color indexed="0"/>
        <rFont val="宋体"/>
        <family val="3"/>
        <charset val="134"/>
      </rPr>
      <t>林沟梁村</t>
    </r>
    <r>
      <rPr>
        <sz val="10"/>
        <color indexed="0"/>
        <rFont val="Times New Roman"/>
        <family val="1"/>
      </rPr>
      <t>5</t>
    </r>
    <r>
      <rPr>
        <sz val="10"/>
        <color indexed="0"/>
        <rFont val="宋体"/>
        <family val="3"/>
        <charset val="134"/>
      </rPr>
      <t>号敌台</t>
    </r>
  </si>
  <si>
    <t>Watchtower No. 5 in Lingouliang Village</t>
  </si>
  <si>
    <t>107°49′20.40″</t>
  </si>
  <si>
    <t>36°47′06.72″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20">
    <font>
      <sz val="11"/>
      <color theme="1"/>
      <name val="宋体"/>
      <charset val="134"/>
      <scheme val="minor"/>
    </font>
    <font>
      <b/>
      <sz val="10.5"/>
      <color indexed="0"/>
      <name val="Times New Roman"/>
      <family val="1"/>
    </font>
    <font>
      <sz val="10"/>
      <name val="Times New Roman"/>
      <family val="1"/>
    </font>
    <font>
      <sz val="9"/>
      <color indexed="0"/>
      <name val="Times New Roman"/>
      <family val="1"/>
    </font>
    <font>
      <sz val="10"/>
      <color indexed="0"/>
      <name val="Times New Roman"/>
      <family val="1"/>
    </font>
    <font>
      <sz val="10"/>
      <color rgb="FF000000"/>
      <name val="宋体"/>
      <family val="3"/>
      <charset val="134"/>
    </font>
    <font>
      <sz val="10"/>
      <color rgb="FF000000"/>
      <name val="宋体"/>
      <family val="3"/>
      <charset val="134"/>
    </font>
    <font>
      <b/>
      <sz val="10.5"/>
      <color indexed="0"/>
      <name val="Times New Roman"/>
      <family val="1"/>
    </font>
    <font>
      <b/>
      <sz val="10.5"/>
      <color rgb="FF000000"/>
      <name val="Times New Roman"/>
      <family val="1"/>
    </font>
    <font>
      <sz val="10.5"/>
      <color indexed="0"/>
      <name val="Times New Roman"/>
      <family val="1"/>
    </font>
    <font>
      <sz val="10"/>
      <color indexed="0"/>
      <name val="Times New Roman"/>
      <family val="1"/>
    </font>
    <font>
      <sz val="10"/>
      <color indexed="0"/>
      <name val="宋体"/>
      <family val="3"/>
      <charset val="134"/>
    </font>
    <font>
      <b/>
      <sz val="10.5"/>
      <color rgb="FF000000"/>
      <name val="Times New Roman"/>
      <family val="1"/>
    </font>
    <font>
      <sz val="10"/>
      <name val="宋体"/>
      <family val="3"/>
      <charset val="134"/>
    </font>
    <font>
      <sz val="10.5"/>
      <name val="Times New Roman"/>
      <family val="1"/>
    </font>
    <font>
      <sz val="10"/>
      <color rgb="FF000000"/>
      <name val="Times New Roman"/>
      <family val="1"/>
    </font>
    <font>
      <sz val="10"/>
      <color indexed="0"/>
      <name val="Times New Roman"/>
      <family val="1"/>
    </font>
    <font>
      <sz val="10.5"/>
      <color indexed="0"/>
      <name val="Times New Roman"/>
      <family val="1"/>
    </font>
    <font>
      <b/>
      <sz val="10.5"/>
      <color indexed="8"/>
      <name val="宋体"/>
      <family val="3"/>
      <charset val="134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>
      <alignment vertical="center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348"/>
  <sheetViews>
    <sheetView tabSelected="1" topLeftCell="I1" workbookViewId="0">
      <selection activeCell="T3" sqref="T3"/>
    </sheetView>
  </sheetViews>
  <sheetFormatPr baseColWidth="10" defaultColWidth="9" defaultRowHeight="14"/>
  <cols>
    <col min="1" max="1" width="14.33203125" customWidth="1"/>
    <col min="3" max="3" width="26.6640625" customWidth="1"/>
    <col min="4" max="4" width="26.33203125" customWidth="1"/>
    <col min="6" max="6" width="28.6640625" customWidth="1"/>
    <col min="7" max="7" width="15.5" customWidth="1"/>
    <col min="8" max="8" width="19.1640625" customWidth="1"/>
    <col min="9" max="9" width="16.5" customWidth="1"/>
    <col min="10" max="10" width="19" customWidth="1"/>
    <col min="11" max="11" width="22.83203125" customWidth="1"/>
    <col min="12" max="12" width="29.1640625" customWidth="1"/>
    <col min="13" max="13" width="20.6640625" customWidth="1"/>
    <col min="14" max="14" width="28.6640625" customWidth="1"/>
    <col min="15" max="15" width="22.83203125" customWidth="1"/>
    <col min="17" max="17" width="16.83203125" customWidth="1"/>
    <col min="18" max="18" width="20.6640625" customWidth="1"/>
  </cols>
  <sheetData>
    <row r="1" spans="1:2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7" t="s">
        <v>10</v>
      </c>
      <c r="L1" s="8" t="s">
        <v>11</v>
      </c>
      <c r="M1" s="1" t="s">
        <v>12</v>
      </c>
      <c r="N1" s="7" t="s">
        <v>13</v>
      </c>
      <c r="O1" s="7" t="s">
        <v>14</v>
      </c>
      <c r="P1" s="12" t="s">
        <v>15</v>
      </c>
      <c r="Q1" s="1" t="s">
        <v>16</v>
      </c>
      <c r="R1" s="1" t="s">
        <v>17</v>
      </c>
      <c r="S1" s="1" t="s">
        <v>18</v>
      </c>
      <c r="T1" s="1" t="s">
        <v>19</v>
      </c>
    </row>
    <row r="2" spans="1:20">
      <c r="A2" s="2">
        <v>1</v>
      </c>
      <c r="B2" s="3" t="s">
        <v>20</v>
      </c>
      <c r="C2" s="5" t="s">
        <v>21</v>
      </c>
      <c r="D2" s="4" t="s">
        <v>22</v>
      </c>
      <c r="E2" s="4" t="s">
        <v>23</v>
      </c>
      <c r="F2" s="4" t="s">
        <v>24</v>
      </c>
      <c r="G2" s="4" t="s">
        <v>25</v>
      </c>
      <c r="H2" s="4" t="s">
        <v>26</v>
      </c>
      <c r="I2" s="9">
        <v>110.386325</v>
      </c>
      <c r="J2" s="9">
        <v>39.240911111111103</v>
      </c>
      <c r="K2" s="10">
        <v>7.6</v>
      </c>
      <c r="L2" s="10">
        <v>8</v>
      </c>
      <c r="M2" s="10">
        <v>60.8</v>
      </c>
      <c r="N2" s="10">
        <v>4.5999999999999996</v>
      </c>
      <c r="O2" s="10">
        <v>5.7</v>
      </c>
      <c r="P2" s="10">
        <f t="shared" ref="P2:P24" si="0">N2*O2</f>
        <v>26.22</v>
      </c>
      <c r="Q2" s="10">
        <v>3.2</v>
      </c>
      <c r="R2" s="4" t="s">
        <v>27</v>
      </c>
      <c r="S2" s="4" t="s">
        <v>28</v>
      </c>
      <c r="T2" s="4" t="s">
        <v>29</v>
      </c>
    </row>
    <row r="3" spans="1:20">
      <c r="A3" s="2">
        <v>2</v>
      </c>
      <c r="B3" s="3" t="s">
        <v>20</v>
      </c>
      <c r="C3" s="5" t="s">
        <v>30</v>
      </c>
      <c r="D3" s="4" t="s">
        <v>31</v>
      </c>
      <c r="E3" s="4" t="s">
        <v>32</v>
      </c>
      <c r="F3" s="4" t="s">
        <v>24</v>
      </c>
      <c r="G3" s="4" t="s">
        <v>33</v>
      </c>
      <c r="H3" s="4" t="s">
        <v>34</v>
      </c>
      <c r="I3" s="9">
        <v>110.396116666667</v>
      </c>
      <c r="J3" s="9">
        <v>39.192363888888899</v>
      </c>
      <c r="K3" s="10">
        <v>5.6</v>
      </c>
      <c r="L3" s="10">
        <v>6</v>
      </c>
      <c r="M3" s="10">
        <v>33.6</v>
      </c>
      <c r="N3" s="10">
        <v>1.8</v>
      </c>
      <c r="O3" s="10">
        <v>5.2</v>
      </c>
      <c r="P3" s="10">
        <f t="shared" si="0"/>
        <v>9.3600000000000012</v>
      </c>
      <c r="Q3" s="10">
        <v>1.8</v>
      </c>
      <c r="R3" s="4" t="s">
        <v>27</v>
      </c>
      <c r="S3" s="4" t="s">
        <v>35</v>
      </c>
      <c r="T3" s="4" t="s">
        <v>36</v>
      </c>
    </row>
    <row r="4" spans="1:20">
      <c r="A4" s="2">
        <v>3</v>
      </c>
      <c r="B4" s="3" t="s">
        <v>20</v>
      </c>
      <c r="C4" s="4" t="s">
        <v>37</v>
      </c>
      <c r="D4" s="4" t="s">
        <v>38</v>
      </c>
      <c r="E4" s="4" t="s">
        <v>23</v>
      </c>
      <c r="F4" s="4" t="s">
        <v>24</v>
      </c>
      <c r="G4" s="4" t="s">
        <v>39</v>
      </c>
      <c r="H4" s="4" t="s">
        <v>40</v>
      </c>
      <c r="I4" s="9">
        <v>110.396744444444</v>
      </c>
      <c r="J4" s="9">
        <v>39.188813888888902</v>
      </c>
      <c r="K4" s="10">
        <v>17</v>
      </c>
      <c r="L4" s="10">
        <v>21</v>
      </c>
      <c r="M4" s="10">
        <v>357</v>
      </c>
      <c r="N4" s="10">
        <v>4</v>
      </c>
      <c r="O4" s="10">
        <v>9.1999999999999993</v>
      </c>
      <c r="P4" s="10">
        <f t="shared" si="0"/>
        <v>36.799999999999997</v>
      </c>
      <c r="Q4" s="10">
        <v>2.8</v>
      </c>
      <c r="R4" s="4" t="s">
        <v>27</v>
      </c>
      <c r="S4" s="4" t="s">
        <v>28</v>
      </c>
      <c r="T4" s="4" t="s">
        <v>41</v>
      </c>
    </row>
    <row r="5" spans="1:20">
      <c r="A5" s="2">
        <v>4</v>
      </c>
      <c r="B5" s="3" t="s">
        <v>20</v>
      </c>
      <c r="C5" s="5" t="s">
        <v>42</v>
      </c>
      <c r="D5" s="4" t="s">
        <v>43</v>
      </c>
      <c r="E5" s="4" t="s">
        <v>32</v>
      </c>
      <c r="F5" s="4" t="s">
        <v>24</v>
      </c>
      <c r="G5" s="4" t="s">
        <v>44</v>
      </c>
      <c r="H5" s="4" t="s">
        <v>45</v>
      </c>
      <c r="I5" s="9">
        <v>110.39728333333299</v>
      </c>
      <c r="J5" s="9">
        <v>39.170916666666699</v>
      </c>
      <c r="K5" s="10">
        <v>9.6</v>
      </c>
      <c r="L5" s="10">
        <v>11.2</v>
      </c>
      <c r="M5" s="10">
        <v>107.52</v>
      </c>
      <c r="N5" s="10">
        <v>2.6</v>
      </c>
      <c r="O5" s="10">
        <v>5.4</v>
      </c>
      <c r="P5" s="10">
        <f t="shared" si="0"/>
        <v>14.040000000000001</v>
      </c>
      <c r="Q5" s="10">
        <v>1.6</v>
      </c>
      <c r="R5" s="4" t="s">
        <v>27</v>
      </c>
      <c r="S5" s="4" t="s">
        <v>35</v>
      </c>
      <c r="T5" s="4" t="s">
        <v>36</v>
      </c>
    </row>
    <row r="6" spans="1:20">
      <c r="A6" s="2">
        <v>5</v>
      </c>
      <c r="B6" s="3" t="s">
        <v>20</v>
      </c>
      <c r="C6" s="4" t="s">
        <v>46</v>
      </c>
      <c r="D6" s="4" t="s">
        <v>47</v>
      </c>
      <c r="E6" s="4" t="s">
        <v>32</v>
      </c>
      <c r="F6" s="4" t="s">
        <v>24</v>
      </c>
      <c r="G6" s="4" t="s">
        <v>48</v>
      </c>
      <c r="H6" s="4" t="s">
        <v>49</v>
      </c>
      <c r="I6" s="9">
        <v>110.434186111111</v>
      </c>
      <c r="J6" s="9">
        <v>39.099019444444401</v>
      </c>
      <c r="K6" s="10">
        <v>8</v>
      </c>
      <c r="L6" s="10">
        <v>13.4</v>
      </c>
      <c r="M6" s="10">
        <v>107.2</v>
      </c>
      <c r="N6" s="10">
        <v>4</v>
      </c>
      <c r="O6" s="10">
        <v>8</v>
      </c>
      <c r="P6" s="10">
        <f t="shared" si="0"/>
        <v>32</v>
      </c>
      <c r="Q6" s="10">
        <v>2.2000000000000002</v>
      </c>
      <c r="R6" s="4" t="s">
        <v>27</v>
      </c>
      <c r="S6" s="4" t="s">
        <v>35</v>
      </c>
      <c r="T6" s="4" t="s">
        <v>29</v>
      </c>
    </row>
    <row r="7" spans="1:20">
      <c r="A7" s="2">
        <v>6</v>
      </c>
      <c r="B7" s="3" t="s">
        <v>20</v>
      </c>
      <c r="C7" s="4" t="s">
        <v>50</v>
      </c>
      <c r="D7" s="4" t="s">
        <v>51</v>
      </c>
      <c r="E7" s="4" t="s">
        <v>52</v>
      </c>
      <c r="F7" s="4" t="s">
        <v>24</v>
      </c>
      <c r="G7" s="4" t="s">
        <v>53</v>
      </c>
      <c r="H7" s="4" t="s">
        <v>54</v>
      </c>
      <c r="I7" s="9">
        <v>110.431780555556</v>
      </c>
      <c r="J7" s="9">
        <v>39.080566666666698</v>
      </c>
      <c r="K7" s="10">
        <v>10.7</v>
      </c>
      <c r="L7" s="10">
        <v>18</v>
      </c>
      <c r="M7" s="10">
        <v>192.6</v>
      </c>
      <c r="N7" s="10">
        <v>5.3</v>
      </c>
      <c r="O7" s="10">
        <v>8</v>
      </c>
      <c r="P7" s="10">
        <f t="shared" si="0"/>
        <v>42.4</v>
      </c>
      <c r="Q7" s="10">
        <v>3.2</v>
      </c>
      <c r="R7" s="4" t="s">
        <v>27</v>
      </c>
      <c r="S7" s="4" t="s">
        <v>55</v>
      </c>
      <c r="T7" s="4" t="s">
        <v>29</v>
      </c>
    </row>
    <row r="8" spans="1:20">
      <c r="A8" s="2">
        <v>7</v>
      </c>
      <c r="B8" s="3" t="s">
        <v>20</v>
      </c>
      <c r="C8" s="4" t="s">
        <v>56</v>
      </c>
      <c r="D8" s="4" t="s">
        <v>57</v>
      </c>
      <c r="E8" s="4" t="s">
        <v>58</v>
      </c>
      <c r="F8" s="4" t="s">
        <v>24</v>
      </c>
      <c r="G8" s="4" t="s">
        <v>59</v>
      </c>
      <c r="H8" s="4" t="s">
        <v>60</v>
      </c>
      <c r="I8" s="9">
        <v>110.431816666667</v>
      </c>
      <c r="J8" s="9">
        <v>39.0791638888889</v>
      </c>
      <c r="K8" s="10">
        <v>19</v>
      </c>
      <c r="L8" s="10">
        <v>28</v>
      </c>
      <c r="M8" s="10">
        <v>532</v>
      </c>
      <c r="N8" s="10">
        <v>3</v>
      </c>
      <c r="O8" s="10">
        <v>3.5</v>
      </c>
      <c r="P8" s="10">
        <f t="shared" si="0"/>
        <v>10.5</v>
      </c>
      <c r="Q8" s="10">
        <v>4</v>
      </c>
      <c r="R8" s="4" t="s">
        <v>27</v>
      </c>
      <c r="S8" s="4" t="s">
        <v>55</v>
      </c>
      <c r="T8" s="4" t="s">
        <v>41</v>
      </c>
    </row>
    <row r="9" spans="1:20">
      <c r="A9" s="2">
        <v>8</v>
      </c>
      <c r="B9" s="3" t="s">
        <v>20</v>
      </c>
      <c r="C9" s="4" t="s">
        <v>61</v>
      </c>
      <c r="D9" s="4" t="s">
        <v>62</v>
      </c>
      <c r="E9" s="4" t="s">
        <v>32</v>
      </c>
      <c r="F9" s="4" t="s">
        <v>24</v>
      </c>
      <c r="G9" s="4" t="s">
        <v>63</v>
      </c>
      <c r="H9" s="4" t="s">
        <v>64</v>
      </c>
      <c r="I9" s="9">
        <v>110.426475</v>
      </c>
      <c r="J9" s="9">
        <v>39.0670944444445</v>
      </c>
      <c r="K9" s="10">
        <v>9.4</v>
      </c>
      <c r="L9" s="10">
        <v>17.2</v>
      </c>
      <c r="M9" s="10">
        <v>161.68</v>
      </c>
      <c r="N9" s="10">
        <v>4.0999999999999996</v>
      </c>
      <c r="O9" s="10">
        <v>5.5</v>
      </c>
      <c r="P9" s="10">
        <f t="shared" si="0"/>
        <v>22.549999999999997</v>
      </c>
      <c r="Q9" s="10">
        <v>1.5</v>
      </c>
      <c r="R9" s="4" t="s">
        <v>27</v>
      </c>
      <c r="S9" s="4" t="s">
        <v>35</v>
      </c>
      <c r="T9" s="4" t="s">
        <v>29</v>
      </c>
    </row>
    <row r="10" spans="1:20">
      <c r="A10" s="2">
        <v>9</v>
      </c>
      <c r="B10" s="3" t="s">
        <v>20</v>
      </c>
      <c r="C10" s="4" t="s">
        <v>65</v>
      </c>
      <c r="D10" s="4" t="s">
        <v>66</v>
      </c>
      <c r="E10" s="4" t="s">
        <v>32</v>
      </c>
      <c r="F10" s="4" t="s">
        <v>24</v>
      </c>
      <c r="G10" s="4" t="s">
        <v>67</v>
      </c>
      <c r="H10" s="4" t="s">
        <v>68</v>
      </c>
      <c r="I10" s="9">
        <v>110.42614444444401</v>
      </c>
      <c r="J10" s="9">
        <v>39.0635861111111</v>
      </c>
      <c r="K10" s="10">
        <v>18</v>
      </c>
      <c r="L10" s="10">
        <v>19</v>
      </c>
      <c r="M10" s="10">
        <v>342</v>
      </c>
      <c r="N10" s="10">
        <v>3</v>
      </c>
      <c r="O10" s="10">
        <v>5</v>
      </c>
      <c r="P10" s="10">
        <f t="shared" si="0"/>
        <v>15</v>
      </c>
      <c r="Q10" s="10">
        <v>4</v>
      </c>
      <c r="R10" s="4" t="s">
        <v>27</v>
      </c>
      <c r="S10" s="4" t="s">
        <v>35</v>
      </c>
      <c r="T10" s="4" t="s">
        <v>29</v>
      </c>
    </row>
    <row r="11" spans="1:20">
      <c r="A11" s="2">
        <v>10</v>
      </c>
      <c r="B11" s="3" t="s">
        <v>20</v>
      </c>
      <c r="C11" s="4" t="s">
        <v>69</v>
      </c>
      <c r="D11" s="4" t="s">
        <v>70</v>
      </c>
      <c r="E11" s="4" t="s">
        <v>58</v>
      </c>
      <c r="F11" s="4" t="s">
        <v>24</v>
      </c>
      <c r="G11" s="4" t="s">
        <v>71</v>
      </c>
      <c r="H11" s="4" t="s">
        <v>72</v>
      </c>
      <c r="I11" s="9">
        <v>110.425180555556</v>
      </c>
      <c r="J11" s="9">
        <v>39.059052777777801</v>
      </c>
      <c r="K11" s="10">
        <v>10.6</v>
      </c>
      <c r="L11" s="10">
        <v>17.3</v>
      </c>
      <c r="M11" s="10">
        <v>183.38</v>
      </c>
      <c r="N11" s="10">
        <v>2.2000000000000002</v>
      </c>
      <c r="O11" s="10">
        <v>3.2</v>
      </c>
      <c r="P11" s="10">
        <f t="shared" si="0"/>
        <v>7.0400000000000009</v>
      </c>
      <c r="Q11" s="10">
        <v>5.8</v>
      </c>
      <c r="R11" s="4" t="s">
        <v>73</v>
      </c>
      <c r="S11" s="4" t="s">
        <v>55</v>
      </c>
      <c r="T11" s="4" t="s">
        <v>41</v>
      </c>
    </row>
    <row r="12" spans="1:20">
      <c r="A12" s="2">
        <v>11</v>
      </c>
      <c r="B12" s="3" t="s">
        <v>20</v>
      </c>
      <c r="C12" s="4" t="s">
        <v>74</v>
      </c>
      <c r="D12" s="4" t="s">
        <v>75</v>
      </c>
      <c r="E12" s="4" t="s">
        <v>32</v>
      </c>
      <c r="F12" s="4" t="s">
        <v>24</v>
      </c>
      <c r="G12" s="4" t="s">
        <v>76</v>
      </c>
      <c r="H12" s="4" t="s">
        <v>77</v>
      </c>
      <c r="I12" s="9">
        <v>110.427755555556</v>
      </c>
      <c r="J12" s="9">
        <v>39.045083333333302</v>
      </c>
      <c r="K12" s="10">
        <v>2.5</v>
      </c>
      <c r="L12" s="10">
        <v>6.5</v>
      </c>
      <c r="M12" s="10">
        <v>16.25</v>
      </c>
      <c r="N12" s="10">
        <v>2.5</v>
      </c>
      <c r="O12" s="10">
        <v>3</v>
      </c>
      <c r="P12" s="10">
        <f t="shared" si="0"/>
        <v>7.5</v>
      </c>
      <c r="Q12" s="10">
        <v>1.5</v>
      </c>
      <c r="R12" s="4" t="s">
        <v>27</v>
      </c>
      <c r="S12" s="4" t="s">
        <v>35</v>
      </c>
      <c r="T12" s="4" t="s">
        <v>29</v>
      </c>
    </row>
    <row r="13" spans="1:20">
      <c r="A13" s="2">
        <v>12</v>
      </c>
      <c r="B13" s="3" t="s">
        <v>20</v>
      </c>
      <c r="C13" s="4" t="s">
        <v>78</v>
      </c>
      <c r="D13" s="4" t="s">
        <v>79</v>
      </c>
      <c r="E13" s="4" t="s">
        <v>32</v>
      </c>
      <c r="F13" s="4" t="s">
        <v>24</v>
      </c>
      <c r="G13" s="4" t="s">
        <v>80</v>
      </c>
      <c r="H13" s="4" t="s">
        <v>81</v>
      </c>
      <c r="I13" s="9">
        <v>110.404766666667</v>
      </c>
      <c r="J13" s="9">
        <v>38.9954527777778</v>
      </c>
      <c r="K13" s="10">
        <v>6.6</v>
      </c>
      <c r="L13" s="10">
        <v>20</v>
      </c>
      <c r="M13" s="10">
        <v>132</v>
      </c>
      <c r="N13" s="10">
        <v>2.2000000000000002</v>
      </c>
      <c r="O13" s="10">
        <v>7.4</v>
      </c>
      <c r="P13" s="10">
        <f t="shared" si="0"/>
        <v>16.28</v>
      </c>
      <c r="Q13" s="10">
        <v>2.5</v>
      </c>
      <c r="R13" s="4" t="s">
        <v>27</v>
      </c>
      <c r="S13" s="4" t="s">
        <v>35</v>
      </c>
      <c r="T13" s="4" t="s">
        <v>29</v>
      </c>
    </row>
    <row r="14" spans="1:20">
      <c r="A14" s="2">
        <v>13</v>
      </c>
      <c r="B14" s="3" t="s">
        <v>20</v>
      </c>
      <c r="C14" s="4" t="s">
        <v>82</v>
      </c>
      <c r="D14" s="4" t="s">
        <v>83</v>
      </c>
      <c r="E14" s="4" t="s">
        <v>58</v>
      </c>
      <c r="F14" s="4" t="s">
        <v>24</v>
      </c>
      <c r="G14" s="4" t="s">
        <v>84</v>
      </c>
      <c r="H14" s="4" t="s">
        <v>85</v>
      </c>
      <c r="I14" s="9">
        <v>110.404113888889</v>
      </c>
      <c r="J14" s="9">
        <v>38.989600000000003</v>
      </c>
      <c r="K14" s="10">
        <v>7.8</v>
      </c>
      <c r="L14" s="10">
        <v>9</v>
      </c>
      <c r="M14" s="10">
        <v>70.2</v>
      </c>
      <c r="N14" s="10">
        <v>1.4</v>
      </c>
      <c r="O14" s="10">
        <v>3</v>
      </c>
      <c r="P14" s="10">
        <f t="shared" si="0"/>
        <v>4.1999999999999993</v>
      </c>
      <c r="Q14" s="10">
        <v>2.8</v>
      </c>
      <c r="R14" s="4" t="s">
        <v>27</v>
      </c>
      <c r="S14" s="4" t="s">
        <v>55</v>
      </c>
      <c r="T14" s="4" t="s">
        <v>29</v>
      </c>
    </row>
    <row r="15" spans="1:20">
      <c r="A15" s="2">
        <v>14</v>
      </c>
      <c r="B15" s="3" t="s">
        <v>20</v>
      </c>
      <c r="C15" s="4" t="s">
        <v>86</v>
      </c>
      <c r="D15" s="4" t="s">
        <v>87</v>
      </c>
      <c r="E15" s="4" t="s">
        <v>32</v>
      </c>
      <c r="F15" s="4" t="s">
        <v>24</v>
      </c>
      <c r="G15" s="4" t="s">
        <v>88</v>
      </c>
      <c r="H15" s="4" t="s">
        <v>89</v>
      </c>
      <c r="I15" s="9">
        <v>110.404452777778</v>
      </c>
      <c r="J15" s="9">
        <v>38.988033333333298</v>
      </c>
      <c r="K15" s="10">
        <v>13</v>
      </c>
      <c r="L15" s="10">
        <v>22.5</v>
      </c>
      <c r="M15" s="10">
        <v>292.5</v>
      </c>
      <c r="N15" s="10">
        <v>4</v>
      </c>
      <c r="O15" s="10">
        <v>14</v>
      </c>
      <c r="P15" s="10">
        <f t="shared" si="0"/>
        <v>56</v>
      </c>
      <c r="Q15" s="10">
        <v>3.2</v>
      </c>
      <c r="R15" s="4" t="s">
        <v>27</v>
      </c>
      <c r="S15" s="4" t="s">
        <v>35</v>
      </c>
      <c r="T15" s="4" t="s">
        <v>29</v>
      </c>
    </row>
    <row r="16" spans="1:20">
      <c r="A16" s="2">
        <v>15</v>
      </c>
      <c r="B16" s="3" t="s">
        <v>20</v>
      </c>
      <c r="C16" s="4" t="s">
        <v>90</v>
      </c>
      <c r="D16" s="4" t="s">
        <v>91</v>
      </c>
      <c r="E16" s="4" t="s">
        <v>32</v>
      </c>
      <c r="F16" s="4" t="s">
        <v>24</v>
      </c>
      <c r="G16" s="4" t="s">
        <v>92</v>
      </c>
      <c r="H16" s="4" t="s">
        <v>93</v>
      </c>
      <c r="I16" s="9">
        <v>110.405675</v>
      </c>
      <c r="J16" s="9">
        <v>38.974577777777803</v>
      </c>
      <c r="K16" s="10">
        <v>4.3</v>
      </c>
      <c r="L16" s="10">
        <v>5.3</v>
      </c>
      <c r="M16" s="10">
        <v>22.79</v>
      </c>
      <c r="N16" s="10">
        <v>2.2999999999999998</v>
      </c>
      <c r="O16" s="10">
        <v>3</v>
      </c>
      <c r="P16" s="10">
        <f t="shared" si="0"/>
        <v>6.8999999999999995</v>
      </c>
      <c r="Q16" s="10">
        <v>2.2000000000000002</v>
      </c>
      <c r="R16" s="4" t="s">
        <v>27</v>
      </c>
      <c r="S16" s="4" t="s">
        <v>35</v>
      </c>
      <c r="T16" s="4" t="s">
        <v>29</v>
      </c>
    </row>
    <row r="17" spans="1:20">
      <c r="A17" s="2">
        <v>16</v>
      </c>
      <c r="B17" s="3" t="s">
        <v>20</v>
      </c>
      <c r="C17" s="4" t="s">
        <v>94</v>
      </c>
      <c r="D17" s="4" t="s">
        <v>95</v>
      </c>
      <c r="E17" s="4" t="s">
        <v>32</v>
      </c>
      <c r="F17" s="4" t="s">
        <v>24</v>
      </c>
      <c r="G17" s="4" t="s">
        <v>96</v>
      </c>
      <c r="H17" s="4" t="s">
        <v>97</v>
      </c>
      <c r="I17" s="9">
        <v>110.40458333333299</v>
      </c>
      <c r="J17" s="9">
        <v>38.967641666666701</v>
      </c>
      <c r="K17" s="10">
        <v>9.6</v>
      </c>
      <c r="L17" s="10">
        <v>10.3</v>
      </c>
      <c r="M17" s="10">
        <v>98.88</v>
      </c>
      <c r="N17" s="10">
        <v>5.5</v>
      </c>
      <c r="O17" s="10">
        <v>6</v>
      </c>
      <c r="P17" s="10">
        <f t="shared" si="0"/>
        <v>33</v>
      </c>
      <c r="Q17" s="10">
        <v>3</v>
      </c>
      <c r="R17" s="4" t="s">
        <v>27</v>
      </c>
      <c r="S17" s="4" t="s">
        <v>35</v>
      </c>
      <c r="T17" s="4" t="s">
        <v>29</v>
      </c>
    </row>
    <row r="18" spans="1:20">
      <c r="A18" s="2">
        <v>17</v>
      </c>
      <c r="B18" s="3" t="s">
        <v>20</v>
      </c>
      <c r="C18" s="4" t="s">
        <v>98</v>
      </c>
      <c r="D18" s="4" t="s">
        <v>99</v>
      </c>
      <c r="E18" s="4" t="s">
        <v>32</v>
      </c>
      <c r="F18" s="4" t="s">
        <v>24</v>
      </c>
      <c r="G18" s="4" t="s">
        <v>100</v>
      </c>
      <c r="H18" s="4" t="s">
        <v>101</v>
      </c>
      <c r="I18" s="9">
        <v>110.40581111111101</v>
      </c>
      <c r="J18" s="9">
        <v>38.963497222222202</v>
      </c>
      <c r="K18" s="10">
        <v>7</v>
      </c>
      <c r="L18" s="10">
        <v>8.8000000000000007</v>
      </c>
      <c r="M18" s="10">
        <v>61.6</v>
      </c>
      <c r="N18" s="10">
        <v>3</v>
      </c>
      <c r="O18" s="10">
        <v>6.6</v>
      </c>
      <c r="P18" s="10">
        <f t="shared" si="0"/>
        <v>19.799999999999997</v>
      </c>
      <c r="Q18" s="10">
        <v>2</v>
      </c>
      <c r="R18" s="4" t="s">
        <v>27</v>
      </c>
      <c r="S18" s="4" t="s">
        <v>35</v>
      </c>
      <c r="T18" s="4" t="s">
        <v>29</v>
      </c>
    </row>
    <row r="19" spans="1:20">
      <c r="A19" s="2">
        <v>18</v>
      </c>
      <c r="B19" s="3" t="s">
        <v>20</v>
      </c>
      <c r="C19" s="4" t="s">
        <v>102</v>
      </c>
      <c r="D19" s="4" t="s">
        <v>103</v>
      </c>
      <c r="E19" s="4" t="s">
        <v>32</v>
      </c>
      <c r="F19" s="4" t="s">
        <v>24</v>
      </c>
      <c r="G19" s="4" t="s">
        <v>104</v>
      </c>
      <c r="H19" s="4" t="s">
        <v>105</v>
      </c>
      <c r="I19" s="9">
        <v>110.427658333333</v>
      </c>
      <c r="J19" s="9">
        <v>38.877372222222199</v>
      </c>
      <c r="K19" s="10">
        <v>5.6</v>
      </c>
      <c r="L19" s="10">
        <v>9.6</v>
      </c>
      <c r="M19" s="10">
        <v>53.76</v>
      </c>
      <c r="N19" s="10">
        <v>2</v>
      </c>
      <c r="O19" s="10">
        <v>5.6</v>
      </c>
      <c r="P19" s="10">
        <f t="shared" si="0"/>
        <v>11.2</v>
      </c>
      <c r="Q19" s="10">
        <v>2.2999999999999998</v>
      </c>
      <c r="R19" s="4" t="s">
        <v>27</v>
      </c>
      <c r="S19" s="4" t="s">
        <v>35</v>
      </c>
      <c r="T19" s="4" t="s">
        <v>29</v>
      </c>
    </row>
    <row r="20" spans="1:20">
      <c r="A20" s="2">
        <v>19</v>
      </c>
      <c r="B20" s="3" t="s">
        <v>20</v>
      </c>
      <c r="C20" s="4" t="s">
        <v>106</v>
      </c>
      <c r="D20" s="4" t="s">
        <v>107</v>
      </c>
      <c r="E20" s="4" t="s">
        <v>32</v>
      </c>
      <c r="F20" s="4" t="s">
        <v>24</v>
      </c>
      <c r="G20" s="4" t="s">
        <v>108</v>
      </c>
      <c r="H20" s="4" t="s">
        <v>109</v>
      </c>
      <c r="I20" s="9">
        <v>110.426447222222</v>
      </c>
      <c r="J20" s="9">
        <v>38.872063888888903</v>
      </c>
      <c r="K20" s="10">
        <v>8.6</v>
      </c>
      <c r="L20" s="10">
        <v>10</v>
      </c>
      <c r="M20" s="10">
        <v>86</v>
      </c>
      <c r="N20" s="10">
        <v>4.5999999999999996</v>
      </c>
      <c r="O20" s="10">
        <v>5</v>
      </c>
      <c r="P20" s="10">
        <f t="shared" si="0"/>
        <v>23</v>
      </c>
      <c r="Q20" s="10">
        <v>4.5999999999999996</v>
      </c>
      <c r="R20" s="4" t="s">
        <v>27</v>
      </c>
      <c r="S20" s="4" t="s">
        <v>35</v>
      </c>
      <c r="T20" s="4" t="s">
        <v>41</v>
      </c>
    </row>
    <row r="21" spans="1:20">
      <c r="A21" s="2">
        <v>20</v>
      </c>
      <c r="B21" s="3" t="s">
        <v>20</v>
      </c>
      <c r="C21" s="4" t="s">
        <v>110</v>
      </c>
      <c r="D21" s="4" t="s">
        <v>111</v>
      </c>
      <c r="E21" s="4" t="s">
        <v>23</v>
      </c>
      <c r="F21" s="4" t="s">
        <v>24</v>
      </c>
      <c r="G21" s="4" t="s">
        <v>112</v>
      </c>
      <c r="H21" s="4" t="s">
        <v>113</v>
      </c>
      <c r="I21" s="9">
        <v>110.412411111111</v>
      </c>
      <c r="J21" s="9">
        <v>38.818386111111103</v>
      </c>
      <c r="K21" s="10">
        <v>5.4</v>
      </c>
      <c r="L21" s="10">
        <v>15.6</v>
      </c>
      <c r="M21" s="10">
        <v>84.24</v>
      </c>
      <c r="N21" s="10">
        <v>1.4</v>
      </c>
      <c r="O21" s="10">
        <v>10</v>
      </c>
      <c r="P21" s="10">
        <f t="shared" si="0"/>
        <v>14</v>
      </c>
      <c r="Q21" s="10">
        <v>3.6</v>
      </c>
      <c r="R21" s="4" t="s">
        <v>27</v>
      </c>
      <c r="S21" s="4" t="s">
        <v>28</v>
      </c>
      <c r="T21" s="4" t="s">
        <v>29</v>
      </c>
    </row>
    <row r="22" spans="1:20">
      <c r="A22" s="2">
        <v>21</v>
      </c>
      <c r="B22" s="3" t="s">
        <v>20</v>
      </c>
      <c r="C22" s="4" t="s">
        <v>114</v>
      </c>
      <c r="D22" s="4" t="s">
        <v>115</v>
      </c>
      <c r="E22" s="4" t="s">
        <v>32</v>
      </c>
      <c r="F22" s="4" t="s">
        <v>24</v>
      </c>
      <c r="G22" s="4" t="s">
        <v>116</v>
      </c>
      <c r="H22" s="4" t="s">
        <v>117</v>
      </c>
      <c r="I22" s="9">
        <v>110.413377777778</v>
      </c>
      <c r="J22" s="9">
        <v>38.815297222222199</v>
      </c>
      <c r="K22" s="10">
        <v>9</v>
      </c>
      <c r="L22" s="10">
        <v>10.5</v>
      </c>
      <c r="M22" s="10">
        <v>94.5</v>
      </c>
      <c r="N22" s="10">
        <v>4</v>
      </c>
      <c r="O22" s="10">
        <v>6</v>
      </c>
      <c r="P22" s="10">
        <f t="shared" si="0"/>
        <v>24</v>
      </c>
      <c r="Q22" s="10">
        <v>2.4</v>
      </c>
      <c r="R22" s="4" t="s">
        <v>27</v>
      </c>
      <c r="S22" s="4" t="s">
        <v>35</v>
      </c>
      <c r="T22" s="4" t="s">
        <v>29</v>
      </c>
    </row>
    <row r="23" spans="1:20">
      <c r="A23" s="2">
        <v>22</v>
      </c>
      <c r="B23" s="3" t="s">
        <v>20</v>
      </c>
      <c r="C23" s="4" t="s">
        <v>118</v>
      </c>
      <c r="D23" s="4" t="s">
        <v>119</v>
      </c>
      <c r="E23" s="4" t="s">
        <v>32</v>
      </c>
      <c r="F23" s="4" t="s">
        <v>24</v>
      </c>
      <c r="G23" s="4" t="s">
        <v>120</v>
      </c>
      <c r="H23" s="4" t="s">
        <v>121</v>
      </c>
      <c r="I23" s="9">
        <v>110.413636111111</v>
      </c>
      <c r="J23" s="9">
        <v>38.809919444444397</v>
      </c>
      <c r="K23" s="10">
        <v>10.5</v>
      </c>
      <c r="L23" s="10">
        <v>16</v>
      </c>
      <c r="M23" s="10">
        <v>168</v>
      </c>
      <c r="N23" s="10">
        <v>3</v>
      </c>
      <c r="O23" s="10">
        <v>5.5</v>
      </c>
      <c r="P23" s="10">
        <f t="shared" si="0"/>
        <v>16.5</v>
      </c>
      <c r="Q23" s="10">
        <v>8</v>
      </c>
      <c r="R23" s="4" t="s">
        <v>73</v>
      </c>
      <c r="S23" s="4" t="s">
        <v>35</v>
      </c>
      <c r="T23" s="4" t="s">
        <v>29</v>
      </c>
    </row>
    <row r="24" spans="1:20">
      <c r="A24" s="2">
        <v>23</v>
      </c>
      <c r="B24" s="3" t="s">
        <v>20</v>
      </c>
      <c r="C24" s="4" t="s">
        <v>122</v>
      </c>
      <c r="D24" s="4" t="s">
        <v>123</v>
      </c>
      <c r="E24" s="4" t="s">
        <v>32</v>
      </c>
      <c r="F24" s="4" t="s">
        <v>24</v>
      </c>
      <c r="G24" s="4" t="s">
        <v>124</v>
      </c>
      <c r="H24" s="4" t="s">
        <v>125</v>
      </c>
      <c r="I24" s="9">
        <v>110.40862777777799</v>
      </c>
      <c r="J24" s="9">
        <v>38.7973583333333</v>
      </c>
      <c r="K24" s="10">
        <v>12</v>
      </c>
      <c r="L24" s="10">
        <v>13.5</v>
      </c>
      <c r="M24" s="10">
        <v>162</v>
      </c>
      <c r="N24" s="10">
        <v>5</v>
      </c>
      <c r="O24" s="10">
        <v>5.4</v>
      </c>
      <c r="P24" s="10">
        <f t="shared" si="0"/>
        <v>27</v>
      </c>
      <c r="Q24" s="10">
        <v>5.4</v>
      </c>
      <c r="R24" s="4" t="s">
        <v>73</v>
      </c>
      <c r="S24" s="4" t="s">
        <v>35</v>
      </c>
      <c r="T24" s="4" t="s">
        <v>29</v>
      </c>
    </row>
    <row r="25" spans="1:20">
      <c r="A25" s="2">
        <v>24</v>
      </c>
      <c r="B25" s="3" t="s">
        <v>20</v>
      </c>
      <c r="C25" s="4" t="s">
        <v>126</v>
      </c>
      <c r="D25" s="4" t="s">
        <v>127</v>
      </c>
      <c r="E25" s="4" t="s">
        <v>58</v>
      </c>
      <c r="F25" s="4" t="s">
        <v>24</v>
      </c>
      <c r="G25" s="4" t="s">
        <v>128</v>
      </c>
      <c r="H25" s="4" t="s">
        <v>129</v>
      </c>
      <c r="I25" s="9">
        <v>110.408697222222</v>
      </c>
      <c r="J25" s="9">
        <v>38.795819444444398</v>
      </c>
      <c r="K25" s="10">
        <v>13.5</v>
      </c>
      <c r="L25" s="10">
        <v>14.5</v>
      </c>
      <c r="M25" s="10">
        <v>195.75</v>
      </c>
      <c r="N25" s="4" t="s">
        <v>130</v>
      </c>
      <c r="O25" s="4" t="s">
        <v>130</v>
      </c>
      <c r="P25" s="4" t="s">
        <v>130</v>
      </c>
      <c r="Q25" s="10">
        <v>3.3</v>
      </c>
      <c r="R25" s="4" t="s">
        <v>27</v>
      </c>
      <c r="S25" s="4" t="s">
        <v>55</v>
      </c>
      <c r="T25" s="4" t="s">
        <v>41</v>
      </c>
    </row>
    <row r="26" spans="1:20">
      <c r="A26" s="2">
        <v>25</v>
      </c>
      <c r="B26" s="3" t="s">
        <v>20</v>
      </c>
      <c r="C26" s="4" t="s">
        <v>131</v>
      </c>
      <c r="D26" s="4" t="s">
        <v>132</v>
      </c>
      <c r="E26" s="4" t="s">
        <v>23</v>
      </c>
      <c r="F26" s="4" t="s">
        <v>24</v>
      </c>
      <c r="G26" s="4" t="s">
        <v>133</v>
      </c>
      <c r="H26" s="4" t="s">
        <v>134</v>
      </c>
      <c r="I26" s="9">
        <v>110.40368888888899</v>
      </c>
      <c r="J26" s="9">
        <v>38.778719444444398</v>
      </c>
      <c r="K26" s="10">
        <v>3</v>
      </c>
      <c r="L26" s="10">
        <v>3.5</v>
      </c>
      <c r="M26" s="10">
        <v>10.5</v>
      </c>
      <c r="N26" s="4" t="s">
        <v>130</v>
      </c>
      <c r="O26" s="4" t="s">
        <v>130</v>
      </c>
      <c r="P26" s="4" t="s">
        <v>130</v>
      </c>
      <c r="Q26" s="10">
        <v>1.2</v>
      </c>
      <c r="R26" s="4" t="s">
        <v>27</v>
      </c>
      <c r="S26" s="4" t="s">
        <v>28</v>
      </c>
      <c r="T26" s="4" t="s">
        <v>29</v>
      </c>
    </row>
    <row r="27" spans="1:20">
      <c r="A27" s="2">
        <v>26</v>
      </c>
      <c r="B27" s="3" t="s">
        <v>20</v>
      </c>
      <c r="C27" s="4" t="s">
        <v>135</v>
      </c>
      <c r="D27" s="4" t="s">
        <v>136</v>
      </c>
      <c r="E27" s="4" t="s">
        <v>32</v>
      </c>
      <c r="F27" s="4" t="s">
        <v>24</v>
      </c>
      <c r="G27" s="4" t="s">
        <v>137</v>
      </c>
      <c r="H27" s="4" t="s">
        <v>138</v>
      </c>
      <c r="I27" s="9">
        <v>110.403152777778</v>
      </c>
      <c r="J27" s="9">
        <v>38.777286111111103</v>
      </c>
      <c r="K27" s="10">
        <v>5</v>
      </c>
      <c r="L27" s="10">
        <v>7</v>
      </c>
      <c r="M27" s="10">
        <v>35</v>
      </c>
      <c r="N27" s="10">
        <v>3.5</v>
      </c>
      <c r="O27" s="10">
        <v>5</v>
      </c>
      <c r="P27" s="10">
        <f t="shared" ref="P27:P39" si="1">N27*O27</f>
        <v>17.5</v>
      </c>
      <c r="Q27" s="10">
        <v>3</v>
      </c>
      <c r="R27" s="4" t="s">
        <v>27</v>
      </c>
      <c r="S27" s="4" t="s">
        <v>35</v>
      </c>
      <c r="T27" s="4" t="s">
        <v>41</v>
      </c>
    </row>
    <row r="28" spans="1:20">
      <c r="A28" s="2">
        <v>27</v>
      </c>
      <c r="B28" s="3" t="s">
        <v>20</v>
      </c>
      <c r="C28" s="4" t="s">
        <v>139</v>
      </c>
      <c r="D28" s="4" t="s">
        <v>140</v>
      </c>
      <c r="E28" s="4" t="s">
        <v>32</v>
      </c>
      <c r="F28" s="4" t="s">
        <v>24</v>
      </c>
      <c r="G28" s="4" t="s">
        <v>141</v>
      </c>
      <c r="H28" s="4" t="s">
        <v>142</v>
      </c>
      <c r="I28" s="9">
        <v>110.296833333333</v>
      </c>
      <c r="J28" s="9">
        <v>38.691691666666699</v>
      </c>
      <c r="K28" s="10">
        <v>5.6</v>
      </c>
      <c r="L28" s="10">
        <v>15</v>
      </c>
      <c r="M28" s="10">
        <v>84</v>
      </c>
      <c r="N28" s="10">
        <v>0.8</v>
      </c>
      <c r="O28" s="10">
        <v>4.2</v>
      </c>
      <c r="P28" s="10">
        <f t="shared" si="1"/>
        <v>3.3600000000000003</v>
      </c>
      <c r="Q28" s="10">
        <v>2</v>
      </c>
      <c r="R28" s="4" t="s">
        <v>27</v>
      </c>
      <c r="S28" s="4" t="s">
        <v>35</v>
      </c>
      <c r="T28" s="4" t="s">
        <v>29</v>
      </c>
    </row>
    <row r="29" spans="1:20">
      <c r="A29" s="2">
        <v>28</v>
      </c>
      <c r="B29" s="3" t="s">
        <v>20</v>
      </c>
      <c r="C29" s="4" t="s">
        <v>143</v>
      </c>
      <c r="D29" s="4" t="s">
        <v>144</v>
      </c>
      <c r="E29" s="4" t="s">
        <v>32</v>
      </c>
      <c r="F29" s="4" t="s">
        <v>24</v>
      </c>
      <c r="G29" s="4" t="s">
        <v>145</v>
      </c>
      <c r="H29" s="4" t="s">
        <v>146</v>
      </c>
      <c r="I29" s="9">
        <v>110.272583333333</v>
      </c>
      <c r="J29" s="9">
        <v>38.656186111111097</v>
      </c>
      <c r="K29" s="10">
        <v>9.9</v>
      </c>
      <c r="L29" s="10">
        <v>13</v>
      </c>
      <c r="M29" s="10">
        <v>128.69999999999999</v>
      </c>
      <c r="N29" s="10">
        <v>2.7</v>
      </c>
      <c r="O29" s="10">
        <v>7.8</v>
      </c>
      <c r="P29" s="10">
        <f t="shared" si="1"/>
        <v>21.060000000000002</v>
      </c>
      <c r="Q29" s="10">
        <v>2.7</v>
      </c>
      <c r="R29" s="4" t="s">
        <v>27</v>
      </c>
      <c r="S29" s="4" t="s">
        <v>35</v>
      </c>
      <c r="T29" s="4" t="s">
        <v>41</v>
      </c>
    </row>
    <row r="30" spans="1:20">
      <c r="A30" s="2">
        <v>29</v>
      </c>
      <c r="B30" s="3" t="s">
        <v>20</v>
      </c>
      <c r="C30" s="4" t="s">
        <v>147</v>
      </c>
      <c r="D30" s="4" t="s">
        <v>148</v>
      </c>
      <c r="E30" s="4" t="s">
        <v>32</v>
      </c>
      <c r="F30" s="4" t="s">
        <v>24</v>
      </c>
      <c r="G30" s="4" t="s">
        <v>149</v>
      </c>
      <c r="H30" s="4" t="s">
        <v>150</v>
      </c>
      <c r="I30" s="9">
        <v>110.27072777777801</v>
      </c>
      <c r="J30" s="9">
        <v>38.652461111111101</v>
      </c>
      <c r="K30" s="10">
        <v>10.5</v>
      </c>
      <c r="L30" s="10">
        <v>14</v>
      </c>
      <c r="M30" s="10">
        <v>147</v>
      </c>
      <c r="N30" s="10">
        <v>10.5</v>
      </c>
      <c r="O30" s="10">
        <v>13</v>
      </c>
      <c r="P30" s="10">
        <f t="shared" si="1"/>
        <v>136.5</v>
      </c>
      <c r="Q30" s="10">
        <v>3.3</v>
      </c>
      <c r="R30" s="4" t="s">
        <v>27</v>
      </c>
      <c r="S30" s="4" t="s">
        <v>35</v>
      </c>
      <c r="T30" s="4" t="s">
        <v>41</v>
      </c>
    </row>
    <row r="31" spans="1:20">
      <c r="A31" s="2">
        <v>30</v>
      </c>
      <c r="B31" s="3" t="s">
        <v>20</v>
      </c>
      <c r="C31" s="4" t="s">
        <v>151</v>
      </c>
      <c r="D31" s="4" t="s">
        <v>152</v>
      </c>
      <c r="E31" s="4" t="s">
        <v>32</v>
      </c>
      <c r="F31" s="4" t="s">
        <v>24</v>
      </c>
      <c r="G31" s="4" t="s">
        <v>153</v>
      </c>
      <c r="H31" s="4" t="s">
        <v>154</v>
      </c>
      <c r="I31" s="9">
        <v>110.270044444444</v>
      </c>
      <c r="J31" s="9">
        <v>38.6508416666667</v>
      </c>
      <c r="K31" s="10">
        <v>8.5</v>
      </c>
      <c r="L31" s="10">
        <v>14</v>
      </c>
      <c r="M31" s="10">
        <v>119</v>
      </c>
      <c r="N31" s="10">
        <v>6</v>
      </c>
      <c r="O31" s="10">
        <v>9.5</v>
      </c>
      <c r="P31" s="10">
        <f t="shared" si="1"/>
        <v>57</v>
      </c>
      <c r="Q31" s="10">
        <v>2.8</v>
      </c>
      <c r="R31" s="4" t="s">
        <v>27</v>
      </c>
      <c r="S31" s="4" t="s">
        <v>35</v>
      </c>
      <c r="T31" s="4" t="s">
        <v>41</v>
      </c>
    </row>
    <row r="32" spans="1:20">
      <c r="A32" s="2">
        <v>31</v>
      </c>
      <c r="B32" s="3" t="s">
        <v>20</v>
      </c>
      <c r="C32" s="4" t="s">
        <v>155</v>
      </c>
      <c r="D32" s="4" t="s">
        <v>156</v>
      </c>
      <c r="E32" s="4" t="s">
        <v>32</v>
      </c>
      <c r="F32" s="4" t="s">
        <v>24</v>
      </c>
      <c r="G32" s="4" t="s">
        <v>157</v>
      </c>
      <c r="H32" s="4" t="s">
        <v>158</v>
      </c>
      <c r="I32" s="9">
        <v>110.25817499999999</v>
      </c>
      <c r="J32" s="9">
        <v>38.6384166666667</v>
      </c>
      <c r="K32" s="10">
        <v>4.2</v>
      </c>
      <c r="L32" s="10">
        <v>13.8</v>
      </c>
      <c r="M32" s="10">
        <v>57.96</v>
      </c>
      <c r="N32" s="10">
        <v>4.2</v>
      </c>
      <c r="O32" s="10">
        <v>5.4</v>
      </c>
      <c r="P32" s="10">
        <f t="shared" si="1"/>
        <v>22.680000000000003</v>
      </c>
      <c r="Q32" s="10">
        <v>4.2</v>
      </c>
      <c r="R32" s="4" t="s">
        <v>27</v>
      </c>
      <c r="S32" s="4" t="s">
        <v>35</v>
      </c>
      <c r="T32" s="4" t="s">
        <v>41</v>
      </c>
    </row>
    <row r="33" spans="1:20">
      <c r="A33" s="2">
        <v>32</v>
      </c>
      <c r="B33" s="3" t="s">
        <v>20</v>
      </c>
      <c r="C33" s="4" t="s">
        <v>159</v>
      </c>
      <c r="D33" s="4" t="s">
        <v>160</v>
      </c>
      <c r="E33" s="4" t="s">
        <v>32</v>
      </c>
      <c r="F33" s="4" t="s">
        <v>24</v>
      </c>
      <c r="G33" s="4" t="s">
        <v>161</v>
      </c>
      <c r="H33" s="4" t="s">
        <v>162</v>
      </c>
      <c r="I33" s="9">
        <v>110.256558333333</v>
      </c>
      <c r="J33" s="9">
        <v>38.636711111111097</v>
      </c>
      <c r="K33" s="10">
        <v>11.6</v>
      </c>
      <c r="L33" s="10">
        <v>15.6</v>
      </c>
      <c r="M33" s="10">
        <v>180.96</v>
      </c>
      <c r="N33" s="10">
        <v>3.6</v>
      </c>
      <c r="O33" s="10">
        <v>8.4</v>
      </c>
      <c r="P33" s="10">
        <f t="shared" si="1"/>
        <v>30.240000000000002</v>
      </c>
      <c r="Q33" s="10">
        <v>3.2</v>
      </c>
      <c r="R33" s="4" t="s">
        <v>27</v>
      </c>
      <c r="S33" s="4" t="s">
        <v>35</v>
      </c>
      <c r="T33" s="4" t="s">
        <v>29</v>
      </c>
    </row>
    <row r="34" spans="1:20">
      <c r="A34" s="2">
        <v>33</v>
      </c>
      <c r="B34" s="3" t="s">
        <v>20</v>
      </c>
      <c r="C34" s="4" t="s">
        <v>163</v>
      </c>
      <c r="D34" s="4" t="s">
        <v>164</v>
      </c>
      <c r="E34" s="4" t="s">
        <v>32</v>
      </c>
      <c r="F34" s="4" t="s">
        <v>24</v>
      </c>
      <c r="G34" s="4" t="s">
        <v>165</v>
      </c>
      <c r="H34" s="4" t="s">
        <v>166</v>
      </c>
      <c r="I34" s="9">
        <v>110.25323611111099</v>
      </c>
      <c r="J34" s="9">
        <v>38.629694444444397</v>
      </c>
      <c r="K34" s="10">
        <v>17</v>
      </c>
      <c r="L34" s="10">
        <v>18</v>
      </c>
      <c r="M34" s="10">
        <v>306</v>
      </c>
      <c r="N34" s="10">
        <v>15</v>
      </c>
      <c r="O34" s="10">
        <v>16.899999999999999</v>
      </c>
      <c r="P34" s="10">
        <f t="shared" si="1"/>
        <v>253.49999999999997</v>
      </c>
      <c r="Q34" s="10">
        <v>4.8</v>
      </c>
      <c r="R34" s="4" t="s">
        <v>27</v>
      </c>
      <c r="S34" s="4" t="s">
        <v>35</v>
      </c>
      <c r="T34" s="4" t="s">
        <v>167</v>
      </c>
    </row>
    <row r="35" spans="1:20">
      <c r="A35" s="2">
        <v>34</v>
      </c>
      <c r="B35" s="3" t="s">
        <v>20</v>
      </c>
      <c r="C35" s="4" t="s">
        <v>168</v>
      </c>
      <c r="D35" s="4" t="s">
        <v>169</v>
      </c>
      <c r="E35" s="4" t="s">
        <v>32</v>
      </c>
      <c r="F35" s="4" t="s">
        <v>24</v>
      </c>
      <c r="G35" s="4" t="s">
        <v>170</v>
      </c>
      <c r="H35" s="4" t="s">
        <v>171</v>
      </c>
      <c r="I35" s="9">
        <v>110.245469444444</v>
      </c>
      <c r="J35" s="9">
        <v>38.6243277777778</v>
      </c>
      <c r="K35" s="10">
        <v>6.6</v>
      </c>
      <c r="L35" s="10">
        <v>9.5</v>
      </c>
      <c r="M35" s="10">
        <v>62.7</v>
      </c>
      <c r="N35" s="10">
        <v>4</v>
      </c>
      <c r="O35" s="10">
        <v>5</v>
      </c>
      <c r="P35" s="10">
        <f t="shared" si="1"/>
        <v>20</v>
      </c>
      <c r="Q35" s="10">
        <v>4.8</v>
      </c>
      <c r="R35" s="4" t="s">
        <v>27</v>
      </c>
      <c r="S35" s="4" t="s">
        <v>35</v>
      </c>
      <c r="T35" s="4" t="s">
        <v>41</v>
      </c>
    </row>
    <row r="36" spans="1:20">
      <c r="A36" s="2">
        <v>35</v>
      </c>
      <c r="B36" s="3" t="s">
        <v>20</v>
      </c>
      <c r="C36" s="4" t="s">
        <v>172</v>
      </c>
      <c r="D36" s="4" t="s">
        <v>173</v>
      </c>
      <c r="E36" s="4" t="s">
        <v>32</v>
      </c>
      <c r="F36" s="4" t="s">
        <v>24</v>
      </c>
      <c r="G36" s="4" t="s">
        <v>174</v>
      </c>
      <c r="H36" s="4" t="s">
        <v>175</v>
      </c>
      <c r="I36" s="9">
        <v>110.243308333333</v>
      </c>
      <c r="J36" s="9">
        <v>38.623002777777799</v>
      </c>
      <c r="K36" s="10">
        <v>12</v>
      </c>
      <c r="L36" s="10">
        <v>15</v>
      </c>
      <c r="M36" s="10">
        <v>180</v>
      </c>
      <c r="N36" s="10">
        <v>10</v>
      </c>
      <c r="O36" s="10">
        <v>12.5</v>
      </c>
      <c r="P36" s="10">
        <f t="shared" si="1"/>
        <v>125</v>
      </c>
      <c r="Q36" s="10">
        <v>4.8</v>
      </c>
      <c r="R36" s="4" t="s">
        <v>27</v>
      </c>
      <c r="S36" s="4" t="s">
        <v>35</v>
      </c>
      <c r="T36" s="4" t="s">
        <v>167</v>
      </c>
    </row>
    <row r="37" spans="1:20">
      <c r="A37" s="2">
        <v>36</v>
      </c>
      <c r="B37" s="3" t="s">
        <v>20</v>
      </c>
      <c r="C37" s="4" t="s">
        <v>176</v>
      </c>
      <c r="D37" s="4" t="s">
        <v>177</v>
      </c>
      <c r="E37" s="4" t="s">
        <v>32</v>
      </c>
      <c r="F37" s="4" t="s">
        <v>24</v>
      </c>
      <c r="G37" s="4" t="s">
        <v>178</v>
      </c>
      <c r="H37" s="4" t="s">
        <v>179</v>
      </c>
      <c r="I37" s="9">
        <v>110.24143333333301</v>
      </c>
      <c r="J37" s="9">
        <v>38.622277777777803</v>
      </c>
      <c r="K37" s="10">
        <v>9.5</v>
      </c>
      <c r="L37" s="10">
        <v>12</v>
      </c>
      <c r="M37" s="10">
        <v>114</v>
      </c>
      <c r="N37" s="10">
        <v>5</v>
      </c>
      <c r="O37" s="10">
        <v>5</v>
      </c>
      <c r="P37" s="10">
        <f t="shared" si="1"/>
        <v>25</v>
      </c>
      <c r="Q37" s="10">
        <v>7.6</v>
      </c>
      <c r="R37" s="4" t="s">
        <v>73</v>
      </c>
      <c r="S37" s="4" t="s">
        <v>35</v>
      </c>
      <c r="T37" s="4" t="s">
        <v>167</v>
      </c>
    </row>
    <row r="38" spans="1:20">
      <c r="A38" s="2">
        <v>37</v>
      </c>
      <c r="B38" s="3" t="s">
        <v>20</v>
      </c>
      <c r="C38" s="4" t="s">
        <v>180</v>
      </c>
      <c r="D38" s="4" t="s">
        <v>181</v>
      </c>
      <c r="E38" s="4" t="s">
        <v>32</v>
      </c>
      <c r="F38" s="4" t="s">
        <v>24</v>
      </c>
      <c r="G38" s="4" t="s">
        <v>182</v>
      </c>
      <c r="H38" s="4" t="s">
        <v>183</v>
      </c>
      <c r="I38" s="9">
        <v>110.239205555556</v>
      </c>
      <c r="J38" s="9">
        <v>38.621566666666702</v>
      </c>
      <c r="K38" s="10">
        <v>11</v>
      </c>
      <c r="L38" s="10">
        <v>12.6</v>
      </c>
      <c r="M38" s="10">
        <v>138.6</v>
      </c>
      <c r="N38" s="10">
        <v>2</v>
      </c>
      <c r="O38" s="10">
        <v>4</v>
      </c>
      <c r="P38" s="10">
        <f t="shared" si="1"/>
        <v>8</v>
      </c>
      <c r="Q38" s="10">
        <v>3.5</v>
      </c>
      <c r="R38" s="4" t="s">
        <v>27</v>
      </c>
      <c r="S38" s="4" t="s">
        <v>35</v>
      </c>
      <c r="T38" s="4" t="s">
        <v>41</v>
      </c>
    </row>
    <row r="39" spans="1:20">
      <c r="A39" s="2">
        <v>38</v>
      </c>
      <c r="B39" s="3" t="s">
        <v>20</v>
      </c>
      <c r="C39" s="4" t="s">
        <v>184</v>
      </c>
      <c r="D39" s="4" t="s">
        <v>185</v>
      </c>
      <c r="E39" s="4" t="s">
        <v>32</v>
      </c>
      <c r="F39" s="4" t="s">
        <v>24</v>
      </c>
      <c r="G39" s="4" t="s">
        <v>186</v>
      </c>
      <c r="H39" s="4" t="s">
        <v>187</v>
      </c>
      <c r="I39" s="9">
        <v>110.230625</v>
      </c>
      <c r="J39" s="9">
        <v>38.616947222222201</v>
      </c>
      <c r="K39" s="10">
        <v>8.4</v>
      </c>
      <c r="L39" s="10">
        <v>8.8000000000000007</v>
      </c>
      <c r="M39" s="10">
        <v>73.92</v>
      </c>
      <c r="N39" s="10">
        <v>5.2</v>
      </c>
      <c r="O39" s="10">
        <v>7.3</v>
      </c>
      <c r="P39" s="10">
        <f t="shared" si="1"/>
        <v>37.96</v>
      </c>
      <c r="Q39" s="10">
        <v>3</v>
      </c>
      <c r="R39" s="4" t="s">
        <v>27</v>
      </c>
      <c r="S39" s="4" t="s">
        <v>35</v>
      </c>
      <c r="T39" s="4" t="s">
        <v>41</v>
      </c>
    </row>
    <row r="40" spans="1:20">
      <c r="A40" s="2">
        <v>39</v>
      </c>
      <c r="B40" s="3" t="s">
        <v>20</v>
      </c>
      <c r="C40" s="4" t="s">
        <v>188</v>
      </c>
      <c r="D40" s="4" t="s">
        <v>189</v>
      </c>
      <c r="E40" s="4" t="s">
        <v>32</v>
      </c>
      <c r="F40" s="4" t="s">
        <v>24</v>
      </c>
      <c r="G40" s="4" t="s">
        <v>190</v>
      </c>
      <c r="H40" s="4" t="s">
        <v>191</v>
      </c>
      <c r="I40" s="9">
        <v>110.228519444444</v>
      </c>
      <c r="J40" s="9">
        <v>38.615727777777799</v>
      </c>
      <c r="K40" s="10">
        <v>12.5</v>
      </c>
      <c r="L40" s="10">
        <v>17</v>
      </c>
      <c r="M40" s="10">
        <v>212.5</v>
      </c>
      <c r="N40" s="4" t="s">
        <v>130</v>
      </c>
      <c r="O40" s="4" t="s">
        <v>130</v>
      </c>
      <c r="P40" s="4" t="s">
        <v>130</v>
      </c>
      <c r="Q40" s="10">
        <v>3.5</v>
      </c>
      <c r="R40" s="4" t="s">
        <v>27</v>
      </c>
      <c r="S40" s="4" t="s">
        <v>35</v>
      </c>
      <c r="T40" s="4" t="s">
        <v>192</v>
      </c>
    </row>
    <row r="41" spans="1:20">
      <c r="A41" s="2">
        <v>40</v>
      </c>
      <c r="B41" s="3" t="s">
        <v>20</v>
      </c>
      <c r="C41" s="4" t="s">
        <v>193</v>
      </c>
      <c r="D41" s="4" t="s">
        <v>194</v>
      </c>
      <c r="E41" s="4" t="s">
        <v>23</v>
      </c>
      <c r="F41" s="4" t="s">
        <v>24</v>
      </c>
      <c r="G41" s="4" t="s">
        <v>195</v>
      </c>
      <c r="H41" s="4" t="s">
        <v>196</v>
      </c>
      <c r="I41" s="9">
        <v>110.226183333333</v>
      </c>
      <c r="J41" s="9">
        <v>38.613752777777798</v>
      </c>
      <c r="K41" s="10">
        <v>12.8</v>
      </c>
      <c r="L41" s="10">
        <v>13.1</v>
      </c>
      <c r="M41" s="10">
        <v>167.68</v>
      </c>
      <c r="N41" s="10">
        <v>3</v>
      </c>
      <c r="O41" s="10">
        <v>3.8</v>
      </c>
      <c r="P41" s="10">
        <f t="shared" ref="P41:P44" si="2">N41*O41</f>
        <v>11.399999999999999</v>
      </c>
      <c r="Q41" s="10">
        <v>4.7</v>
      </c>
      <c r="R41" s="4" t="s">
        <v>27</v>
      </c>
      <c r="S41" s="4" t="s">
        <v>28</v>
      </c>
      <c r="T41" s="4" t="s">
        <v>41</v>
      </c>
    </row>
    <row r="42" spans="1:20">
      <c r="A42" s="2">
        <v>41</v>
      </c>
      <c r="B42" s="3" t="s">
        <v>20</v>
      </c>
      <c r="C42" s="4" t="s">
        <v>197</v>
      </c>
      <c r="D42" s="4" t="s">
        <v>198</v>
      </c>
      <c r="E42" s="4" t="s">
        <v>32</v>
      </c>
      <c r="F42" s="4" t="s">
        <v>24</v>
      </c>
      <c r="G42" s="4" t="s">
        <v>199</v>
      </c>
      <c r="H42" s="4" t="s">
        <v>200</v>
      </c>
      <c r="I42" s="9">
        <v>110.226041666667</v>
      </c>
      <c r="J42" s="9">
        <v>38.6135194444444</v>
      </c>
      <c r="K42" s="10">
        <v>9.1999999999999993</v>
      </c>
      <c r="L42" s="10">
        <v>10.5</v>
      </c>
      <c r="M42" s="10">
        <v>96.6</v>
      </c>
      <c r="N42" s="10">
        <v>3</v>
      </c>
      <c r="O42" s="10">
        <v>7.6</v>
      </c>
      <c r="P42" s="10">
        <f t="shared" si="2"/>
        <v>22.799999999999997</v>
      </c>
      <c r="Q42" s="10">
        <v>4</v>
      </c>
      <c r="R42" s="4" t="s">
        <v>27</v>
      </c>
      <c r="S42" s="4" t="s">
        <v>35</v>
      </c>
      <c r="T42" s="4" t="s">
        <v>41</v>
      </c>
    </row>
    <row r="43" spans="1:20">
      <c r="A43" s="2">
        <v>42</v>
      </c>
      <c r="B43" s="3" t="s">
        <v>20</v>
      </c>
      <c r="C43" s="4" t="s">
        <v>201</v>
      </c>
      <c r="D43" s="4" t="s">
        <v>202</v>
      </c>
      <c r="E43" s="4" t="s">
        <v>52</v>
      </c>
      <c r="F43" s="4" t="s">
        <v>24</v>
      </c>
      <c r="G43" s="4" t="s">
        <v>203</v>
      </c>
      <c r="H43" s="4" t="s">
        <v>204</v>
      </c>
      <c r="I43" s="9">
        <v>110.225236111111</v>
      </c>
      <c r="J43" s="9">
        <v>38.6120916666667</v>
      </c>
      <c r="K43" s="10">
        <v>4.5</v>
      </c>
      <c r="L43" s="10">
        <v>6</v>
      </c>
      <c r="M43" s="10">
        <v>27</v>
      </c>
      <c r="N43" s="4" t="s">
        <v>130</v>
      </c>
      <c r="O43" s="4" t="s">
        <v>130</v>
      </c>
      <c r="P43" s="4" t="s">
        <v>130</v>
      </c>
      <c r="Q43" s="10">
        <v>1</v>
      </c>
      <c r="R43" s="4" t="s">
        <v>27</v>
      </c>
      <c r="S43" s="4" t="s">
        <v>55</v>
      </c>
      <c r="T43" s="4" t="s">
        <v>41</v>
      </c>
    </row>
    <row r="44" spans="1:20">
      <c r="A44" s="2">
        <v>43</v>
      </c>
      <c r="B44" s="3" t="s">
        <v>20</v>
      </c>
      <c r="C44" s="4" t="s">
        <v>205</v>
      </c>
      <c r="D44" s="4" t="s">
        <v>206</v>
      </c>
      <c r="E44" s="4" t="s">
        <v>58</v>
      </c>
      <c r="F44" s="4" t="s">
        <v>24</v>
      </c>
      <c r="G44" s="4" t="s">
        <v>207</v>
      </c>
      <c r="H44" s="4" t="s">
        <v>208</v>
      </c>
      <c r="I44" s="9">
        <v>110.21644999999999</v>
      </c>
      <c r="J44" s="9">
        <v>38.600716666666699</v>
      </c>
      <c r="K44" s="10">
        <v>8.4</v>
      </c>
      <c r="L44" s="10">
        <v>9</v>
      </c>
      <c r="M44" s="10">
        <v>75.599999999999994</v>
      </c>
      <c r="N44" s="10">
        <v>1.2</v>
      </c>
      <c r="O44" s="10">
        <v>3.6</v>
      </c>
      <c r="P44" s="10">
        <f t="shared" si="2"/>
        <v>4.32</v>
      </c>
      <c r="Q44" s="10">
        <v>1.6</v>
      </c>
      <c r="R44" s="4" t="s">
        <v>27</v>
      </c>
      <c r="S44" s="4" t="s">
        <v>55</v>
      </c>
      <c r="T44" s="4" t="s">
        <v>29</v>
      </c>
    </row>
    <row r="45" spans="1:20">
      <c r="A45" s="2">
        <v>44</v>
      </c>
      <c r="B45" s="3" t="s">
        <v>20</v>
      </c>
      <c r="C45" s="6" t="s">
        <v>209</v>
      </c>
      <c r="D45" s="4" t="s">
        <v>210</v>
      </c>
      <c r="E45" s="4" t="s">
        <v>32</v>
      </c>
      <c r="F45" s="4" t="s">
        <v>24</v>
      </c>
      <c r="G45" s="4" t="s">
        <v>211</v>
      </c>
      <c r="H45" s="4" t="s">
        <v>212</v>
      </c>
      <c r="I45" s="9">
        <v>110.213066666667</v>
      </c>
      <c r="J45" s="9">
        <v>38.597483333333301</v>
      </c>
      <c r="K45" s="4" t="s">
        <v>130</v>
      </c>
      <c r="L45" s="4" t="s">
        <v>130</v>
      </c>
      <c r="M45" s="4" t="s">
        <v>130</v>
      </c>
      <c r="N45" s="4" t="s">
        <v>130</v>
      </c>
      <c r="O45" s="4" t="s">
        <v>130</v>
      </c>
      <c r="P45" s="4" t="s">
        <v>130</v>
      </c>
      <c r="Q45" s="10">
        <v>0</v>
      </c>
      <c r="R45" s="4" t="s">
        <v>27</v>
      </c>
      <c r="S45" s="4" t="s">
        <v>35</v>
      </c>
      <c r="T45" s="4" t="s">
        <v>29</v>
      </c>
    </row>
    <row r="46" spans="1:20">
      <c r="A46" s="2">
        <v>45</v>
      </c>
      <c r="B46" s="3" t="s">
        <v>20</v>
      </c>
      <c r="C46" s="4" t="s">
        <v>213</v>
      </c>
      <c r="D46" s="4" t="s">
        <v>214</v>
      </c>
      <c r="E46" s="4" t="s">
        <v>32</v>
      </c>
      <c r="F46" s="4" t="s">
        <v>24</v>
      </c>
      <c r="G46" s="4" t="s">
        <v>215</v>
      </c>
      <c r="H46" s="4" t="s">
        <v>216</v>
      </c>
      <c r="I46" s="9">
        <v>110.212066666667</v>
      </c>
      <c r="J46" s="9">
        <v>38.5964666666667</v>
      </c>
      <c r="K46" s="10">
        <v>9</v>
      </c>
      <c r="L46" s="10">
        <v>9</v>
      </c>
      <c r="M46" s="10">
        <v>81</v>
      </c>
      <c r="N46" s="10">
        <v>4</v>
      </c>
      <c r="O46" s="10">
        <v>4</v>
      </c>
      <c r="P46" s="10">
        <f t="shared" ref="P46:P49" si="3">N46*O46</f>
        <v>16</v>
      </c>
      <c r="Q46" s="10">
        <v>2.4</v>
      </c>
      <c r="R46" s="4" t="s">
        <v>27</v>
      </c>
      <c r="S46" s="4" t="s">
        <v>35</v>
      </c>
      <c r="T46" s="4" t="s">
        <v>29</v>
      </c>
    </row>
    <row r="47" spans="1:20">
      <c r="A47" s="2">
        <v>46</v>
      </c>
      <c r="B47" s="3" t="s">
        <v>20</v>
      </c>
      <c r="C47" s="4" t="s">
        <v>217</v>
      </c>
      <c r="D47" s="4" t="s">
        <v>218</v>
      </c>
      <c r="E47" s="4" t="s">
        <v>32</v>
      </c>
      <c r="F47" s="4" t="s">
        <v>24</v>
      </c>
      <c r="G47" s="4" t="s">
        <v>219</v>
      </c>
      <c r="H47" s="4" t="s">
        <v>220</v>
      </c>
      <c r="I47" s="9">
        <v>110.209183333333</v>
      </c>
      <c r="J47" s="9">
        <v>38.5931833333333</v>
      </c>
      <c r="K47" s="10">
        <v>8</v>
      </c>
      <c r="L47" s="10">
        <v>12</v>
      </c>
      <c r="M47" s="10">
        <v>96</v>
      </c>
      <c r="N47" s="10">
        <v>1.2</v>
      </c>
      <c r="O47" s="10">
        <v>4</v>
      </c>
      <c r="P47" s="10">
        <f t="shared" si="3"/>
        <v>4.8</v>
      </c>
      <c r="Q47" s="10">
        <v>4</v>
      </c>
      <c r="R47" s="4" t="s">
        <v>27</v>
      </c>
      <c r="S47" s="4" t="s">
        <v>35</v>
      </c>
      <c r="T47" s="4" t="s">
        <v>29</v>
      </c>
    </row>
    <row r="48" spans="1:20">
      <c r="A48" s="2">
        <v>47</v>
      </c>
      <c r="B48" s="3" t="s">
        <v>20</v>
      </c>
      <c r="C48" s="4" t="s">
        <v>221</v>
      </c>
      <c r="D48" s="4" t="s">
        <v>222</v>
      </c>
      <c r="E48" s="4" t="s">
        <v>32</v>
      </c>
      <c r="F48" s="4" t="s">
        <v>24</v>
      </c>
      <c r="G48" s="4" t="s">
        <v>223</v>
      </c>
      <c r="H48" s="4" t="s">
        <v>224</v>
      </c>
      <c r="I48" s="9">
        <v>110.205233333333</v>
      </c>
      <c r="J48" s="9">
        <v>38.5918833333333</v>
      </c>
      <c r="K48" s="10">
        <v>8</v>
      </c>
      <c r="L48" s="10">
        <v>8</v>
      </c>
      <c r="M48" s="10">
        <v>64</v>
      </c>
      <c r="N48" s="10">
        <v>3</v>
      </c>
      <c r="O48" s="10">
        <v>3</v>
      </c>
      <c r="P48" s="10">
        <f t="shared" si="3"/>
        <v>9</v>
      </c>
      <c r="Q48" s="10">
        <v>2.2000000000000002</v>
      </c>
      <c r="R48" s="4" t="s">
        <v>27</v>
      </c>
      <c r="S48" s="4" t="s">
        <v>35</v>
      </c>
      <c r="T48" s="4" t="s">
        <v>29</v>
      </c>
    </row>
    <row r="49" spans="1:20">
      <c r="A49" s="2">
        <v>48</v>
      </c>
      <c r="B49" s="3" t="s">
        <v>20</v>
      </c>
      <c r="C49" s="4" t="s">
        <v>225</v>
      </c>
      <c r="D49" s="4" t="s">
        <v>226</v>
      </c>
      <c r="E49" s="4" t="s">
        <v>32</v>
      </c>
      <c r="F49" s="4" t="s">
        <v>227</v>
      </c>
      <c r="G49" s="4" t="s">
        <v>228</v>
      </c>
      <c r="H49" s="4" t="s">
        <v>229</v>
      </c>
      <c r="I49" s="9">
        <v>110.08343333333301</v>
      </c>
      <c r="J49" s="9">
        <v>38.577933333333299</v>
      </c>
      <c r="K49" s="10">
        <v>9</v>
      </c>
      <c r="L49" s="10">
        <v>9</v>
      </c>
      <c r="M49" s="10">
        <v>81</v>
      </c>
      <c r="N49" s="10">
        <v>5.7</v>
      </c>
      <c r="O49" s="10">
        <v>6.7</v>
      </c>
      <c r="P49" s="10">
        <f t="shared" si="3"/>
        <v>38.190000000000005</v>
      </c>
      <c r="Q49" s="10">
        <v>5.8</v>
      </c>
      <c r="R49" s="4" t="s">
        <v>73</v>
      </c>
      <c r="S49" s="4" t="s">
        <v>35</v>
      </c>
      <c r="T49" s="4" t="s">
        <v>29</v>
      </c>
    </row>
    <row r="50" spans="1:20">
      <c r="A50" s="2">
        <v>49</v>
      </c>
      <c r="B50" s="3" t="s">
        <v>20</v>
      </c>
      <c r="C50" s="4" t="s">
        <v>230</v>
      </c>
      <c r="D50" s="4" t="s">
        <v>231</v>
      </c>
      <c r="E50" s="4" t="s">
        <v>58</v>
      </c>
      <c r="F50" s="4" t="s">
        <v>227</v>
      </c>
      <c r="G50" s="4" t="s">
        <v>232</v>
      </c>
      <c r="H50" s="4" t="s">
        <v>233</v>
      </c>
      <c r="I50" s="9">
        <v>109.957266666667</v>
      </c>
      <c r="J50" s="9">
        <v>38.493000000000002</v>
      </c>
      <c r="K50" s="10">
        <v>14.5</v>
      </c>
      <c r="L50" s="10">
        <v>14.5</v>
      </c>
      <c r="M50" s="10">
        <v>210.25</v>
      </c>
      <c r="N50" s="4" t="s">
        <v>130</v>
      </c>
      <c r="O50" s="4" t="s">
        <v>130</v>
      </c>
      <c r="P50" s="4" t="s">
        <v>130</v>
      </c>
      <c r="Q50" s="10">
        <v>2</v>
      </c>
      <c r="R50" s="4" t="s">
        <v>27</v>
      </c>
      <c r="S50" s="4" t="s">
        <v>55</v>
      </c>
      <c r="T50" s="4" t="s">
        <v>41</v>
      </c>
    </row>
    <row r="51" spans="1:20">
      <c r="A51" s="2">
        <v>50</v>
      </c>
      <c r="B51" s="3" t="s">
        <v>20</v>
      </c>
      <c r="C51" s="4" t="s">
        <v>234</v>
      </c>
      <c r="D51" s="4" t="s">
        <v>235</v>
      </c>
      <c r="E51" s="4" t="s">
        <v>23</v>
      </c>
      <c r="F51" s="4" t="s">
        <v>227</v>
      </c>
      <c r="G51" s="4" t="s">
        <v>236</v>
      </c>
      <c r="H51" s="4" t="s">
        <v>237</v>
      </c>
      <c r="I51" s="9">
        <v>109.946616666667</v>
      </c>
      <c r="J51" s="9">
        <v>38.484016666666697</v>
      </c>
      <c r="K51" s="10">
        <v>13</v>
      </c>
      <c r="L51" s="10">
        <v>15</v>
      </c>
      <c r="M51" s="10">
        <v>195</v>
      </c>
      <c r="N51" s="10">
        <v>5</v>
      </c>
      <c r="O51" s="10">
        <v>5</v>
      </c>
      <c r="P51" s="10">
        <f t="shared" ref="P51:P59" si="4">N51*O51</f>
        <v>25</v>
      </c>
      <c r="Q51" s="10">
        <v>5.6</v>
      </c>
      <c r="R51" s="4" t="s">
        <v>73</v>
      </c>
      <c r="S51" s="4" t="s">
        <v>28</v>
      </c>
      <c r="T51" s="4" t="s">
        <v>192</v>
      </c>
    </row>
    <row r="52" spans="1:20">
      <c r="A52" s="2">
        <v>51</v>
      </c>
      <c r="B52" s="3" t="s">
        <v>20</v>
      </c>
      <c r="C52" s="5" t="s">
        <v>238</v>
      </c>
      <c r="D52" s="4" t="s">
        <v>239</v>
      </c>
      <c r="E52" s="4" t="s">
        <v>32</v>
      </c>
      <c r="F52" s="4" t="s">
        <v>227</v>
      </c>
      <c r="G52" s="4" t="s">
        <v>240</v>
      </c>
      <c r="H52" s="4" t="s">
        <v>241</v>
      </c>
      <c r="I52" s="9">
        <v>109.94261666666701</v>
      </c>
      <c r="J52" s="9">
        <v>38.482616666666701</v>
      </c>
      <c r="K52" s="10">
        <v>9</v>
      </c>
      <c r="L52" s="10">
        <v>13</v>
      </c>
      <c r="M52" s="10">
        <v>117</v>
      </c>
      <c r="N52" s="10">
        <v>6.7</v>
      </c>
      <c r="O52" s="10">
        <v>11</v>
      </c>
      <c r="P52" s="10">
        <f t="shared" si="4"/>
        <v>73.7</v>
      </c>
      <c r="Q52" s="10">
        <v>2.7</v>
      </c>
      <c r="R52" s="4" t="s">
        <v>27</v>
      </c>
      <c r="S52" s="4" t="s">
        <v>35</v>
      </c>
      <c r="T52" s="4" t="s">
        <v>29</v>
      </c>
    </row>
    <row r="53" spans="1:20">
      <c r="A53" s="2">
        <v>52</v>
      </c>
      <c r="B53" s="3" t="s">
        <v>20</v>
      </c>
      <c r="C53" s="4" t="s">
        <v>242</v>
      </c>
      <c r="D53" s="4" t="s">
        <v>243</v>
      </c>
      <c r="E53" s="4" t="s">
        <v>32</v>
      </c>
      <c r="F53" s="4" t="s">
        <v>244</v>
      </c>
      <c r="G53" s="4" t="s">
        <v>245</v>
      </c>
      <c r="H53" s="4" t="s">
        <v>246</v>
      </c>
      <c r="I53" s="9">
        <v>109.419366666667</v>
      </c>
      <c r="J53" s="9">
        <v>38.1884333333333</v>
      </c>
      <c r="K53" s="10">
        <v>10.9</v>
      </c>
      <c r="L53" s="10">
        <v>12.3</v>
      </c>
      <c r="M53" s="10">
        <v>134.07</v>
      </c>
      <c r="N53" s="10">
        <v>4</v>
      </c>
      <c r="O53" s="10">
        <v>7.9</v>
      </c>
      <c r="P53" s="10">
        <f t="shared" si="4"/>
        <v>31.6</v>
      </c>
      <c r="Q53" s="10">
        <v>4.5999999999999996</v>
      </c>
      <c r="R53" s="4" t="s">
        <v>27</v>
      </c>
      <c r="S53" s="4" t="s">
        <v>35</v>
      </c>
      <c r="T53" s="4" t="s">
        <v>192</v>
      </c>
    </row>
    <row r="54" spans="1:20">
      <c r="A54" s="2">
        <v>53</v>
      </c>
      <c r="B54" s="3" t="s">
        <v>20</v>
      </c>
      <c r="C54" s="4" t="s">
        <v>247</v>
      </c>
      <c r="D54" s="4" t="s">
        <v>248</v>
      </c>
      <c r="E54" s="4" t="s">
        <v>32</v>
      </c>
      <c r="F54" s="4" t="s">
        <v>227</v>
      </c>
      <c r="G54" s="4" t="s">
        <v>249</v>
      </c>
      <c r="H54" s="4" t="s">
        <v>250</v>
      </c>
      <c r="I54" s="9">
        <v>109.370797222222</v>
      </c>
      <c r="J54" s="9">
        <v>38.160649999999997</v>
      </c>
      <c r="K54" s="10">
        <v>3.1</v>
      </c>
      <c r="L54" s="10">
        <v>11</v>
      </c>
      <c r="M54" s="10">
        <v>34.1</v>
      </c>
      <c r="N54" s="10">
        <v>0.5</v>
      </c>
      <c r="O54" s="10">
        <v>4.9000000000000004</v>
      </c>
      <c r="P54" s="10">
        <f t="shared" si="4"/>
        <v>2.4500000000000002</v>
      </c>
      <c r="Q54" s="10">
        <v>1.1000000000000001</v>
      </c>
      <c r="R54" s="4" t="s">
        <v>27</v>
      </c>
      <c r="S54" s="4" t="s">
        <v>35</v>
      </c>
      <c r="T54" s="4" t="s">
        <v>41</v>
      </c>
    </row>
    <row r="55" spans="1:20">
      <c r="A55" s="2">
        <v>54</v>
      </c>
      <c r="B55" s="3" t="s">
        <v>20</v>
      </c>
      <c r="C55" s="4" t="s">
        <v>251</v>
      </c>
      <c r="D55" s="4" t="s">
        <v>252</v>
      </c>
      <c r="E55" s="4" t="s">
        <v>32</v>
      </c>
      <c r="F55" s="4" t="s">
        <v>227</v>
      </c>
      <c r="G55" s="4" t="s">
        <v>253</v>
      </c>
      <c r="H55" s="4" t="s">
        <v>254</v>
      </c>
      <c r="I55" s="9">
        <v>109.36885833333299</v>
      </c>
      <c r="J55" s="9">
        <v>38.159327777777797</v>
      </c>
      <c r="K55" s="10">
        <v>7.6</v>
      </c>
      <c r="L55" s="10">
        <v>11</v>
      </c>
      <c r="M55" s="10">
        <v>83.6</v>
      </c>
      <c r="N55" s="10">
        <v>2.5</v>
      </c>
      <c r="O55" s="10">
        <v>3</v>
      </c>
      <c r="P55" s="10">
        <f t="shared" si="4"/>
        <v>7.5</v>
      </c>
      <c r="Q55" s="10">
        <v>3</v>
      </c>
      <c r="R55" s="4" t="s">
        <v>27</v>
      </c>
      <c r="S55" s="4" t="s">
        <v>35</v>
      </c>
      <c r="T55" s="4" t="s">
        <v>29</v>
      </c>
    </row>
    <row r="56" spans="1:20">
      <c r="A56" s="2">
        <v>55</v>
      </c>
      <c r="B56" s="3" t="s">
        <v>20</v>
      </c>
      <c r="C56" s="4" t="s">
        <v>255</v>
      </c>
      <c r="D56" s="4" t="s">
        <v>256</v>
      </c>
      <c r="E56" s="4" t="s">
        <v>32</v>
      </c>
      <c r="F56" s="4" t="s">
        <v>227</v>
      </c>
      <c r="G56" s="4" t="s">
        <v>257</v>
      </c>
      <c r="H56" s="4" t="s">
        <v>258</v>
      </c>
      <c r="I56" s="9">
        <v>109.321955555556</v>
      </c>
      <c r="J56" s="9">
        <v>38.137502777777797</v>
      </c>
      <c r="K56" s="10">
        <v>20</v>
      </c>
      <c r="L56" s="10">
        <v>20</v>
      </c>
      <c r="M56" s="10">
        <v>400</v>
      </c>
      <c r="N56" s="10">
        <v>4.2</v>
      </c>
      <c r="O56" s="10">
        <v>8.8000000000000007</v>
      </c>
      <c r="P56" s="10">
        <f t="shared" si="4"/>
        <v>36.960000000000008</v>
      </c>
      <c r="Q56" s="10">
        <v>10.4</v>
      </c>
      <c r="R56" s="4" t="s">
        <v>259</v>
      </c>
      <c r="S56" s="4" t="s">
        <v>35</v>
      </c>
      <c r="T56" s="4" t="s">
        <v>29</v>
      </c>
    </row>
    <row r="57" spans="1:20">
      <c r="A57" s="2">
        <v>56</v>
      </c>
      <c r="B57" s="3" t="s">
        <v>20</v>
      </c>
      <c r="C57" s="4" t="s">
        <v>260</v>
      </c>
      <c r="D57" s="4" t="s">
        <v>261</v>
      </c>
      <c r="E57" s="4" t="s">
        <v>23</v>
      </c>
      <c r="F57" s="4" t="s">
        <v>227</v>
      </c>
      <c r="G57" s="4" t="s">
        <v>262</v>
      </c>
      <c r="H57" s="4" t="s">
        <v>263</v>
      </c>
      <c r="I57" s="9">
        <v>109.319341666667</v>
      </c>
      <c r="J57" s="9">
        <v>38.132255555555602</v>
      </c>
      <c r="K57" s="10">
        <v>10.6</v>
      </c>
      <c r="L57" s="10">
        <v>13.5</v>
      </c>
      <c r="M57" s="10">
        <v>143.1</v>
      </c>
      <c r="N57" s="10">
        <v>6.6</v>
      </c>
      <c r="O57" s="10">
        <v>9.8000000000000007</v>
      </c>
      <c r="P57" s="10">
        <f t="shared" si="4"/>
        <v>64.680000000000007</v>
      </c>
      <c r="Q57" s="10">
        <v>3.6</v>
      </c>
      <c r="R57" s="4" t="s">
        <v>27</v>
      </c>
      <c r="S57" s="4" t="s">
        <v>28</v>
      </c>
      <c r="T57" s="4" t="s">
        <v>29</v>
      </c>
    </row>
    <row r="58" spans="1:20">
      <c r="A58" s="2">
        <v>57</v>
      </c>
      <c r="B58" s="3" t="s">
        <v>20</v>
      </c>
      <c r="C58" s="4" t="s">
        <v>264</v>
      </c>
      <c r="D58" s="4" t="s">
        <v>265</v>
      </c>
      <c r="E58" s="4" t="s">
        <v>32</v>
      </c>
      <c r="F58" s="4" t="s">
        <v>227</v>
      </c>
      <c r="G58" s="4" t="s">
        <v>266</v>
      </c>
      <c r="H58" s="4" t="s">
        <v>267</v>
      </c>
      <c r="I58" s="9">
        <v>109.31812499999999</v>
      </c>
      <c r="J58" s="9">
        <v>38.130661111111102</v>
      </c>
      <c r="K58" s="10">
        <v>10.4</v>
      </c>
      <c r="L58" s="10">
        <v>14</v>
      </c>
      <c r="M58" s="10">
        <v>145.6</v>
      </c>
      <c r="N58" s="10">
        <v>6</v>
      </c>
      <c r="O58" s="10">
        <v>8.5</v>
      </c>
      <c r="P58" s="10">
        <f t="shared" si="4"/>
        <v>51</v>
      </c>
      <c r="Q58" s="10">
        <v>3.2</v>
      </c>
      <c r="R58" s="4" t="s">
        <v>27</v>
      </c>
      <c r="S58" s="4" t="s">
        <v>35</v>
      </c>
      <c r="T58" s="4" t="s">
        <v>41</v>
      </c>
    </row>
    <row r="59" spans="1:20">
      <c r="A59" s="2">
        <v>58</v>
      </c>
      <c r="B59" s="3" t="s">
        <v>20</v>
      </c>
      <c r="C59" s="4" t="s">
        <v>268</v>
      </c>
      <c r="D59" s="4" t="s">
        <v>269</v>
      </c>
      <c r="E59" s="4" t="s">
        <v>32</v>
      </c>
      <c r="F59" s="4" t="s">
        <v>227</v>
      </c>
      <c r="G59" s="4" t="s">
        <v>270</v>
      </c>
      <c r="H59" s="4" t="s">
        <v>271</v>
      </c>
      <c r="I59" s="9">
        <v>109.317622222222</v>
      </c>
      <c r="J59" s="9">
        <v>38.129674999999999</v>
      </c>
      <c r="K59" s="10">
        <v>8.8000000000000007</v>
      </c>
      <c r="L59" s="10">
        <v>12.3</v>
      </c>
      <c r="M59" s="10">
        <v>108.24</v>
      </c>
      <c r="N59" s="10">
        <v>3.3</v>
      </c>
      <c r="O59" s="10">
        <v>7</v>
      </c>
      <c r="P59" s="10">
        <f t="shared" si="4"/>
        <v>23.099999999999998</v>
      </c>
      <c r="Q59" s="10">
        <v>3.3</v>
      </c>
      <c r="R59" s="4" t="s">
        <v>27</v>
      </c>
      <c r="S59" s="4" t="s">
        <v>35</v>
      </c>
      <c r="T59" s="4" t="s">
        <v>29</v>
      </c>
    </row>
    <row r="60" spans="1:20">
      <c r="A60" s="2">
        <v>59</v>
      </c>
      <c r="B60" s="3" t="s">
        <v>20</v>
      </c>
      <c r="C60" s="4" t="s">
        <v>272</v>
      </c>
      <c r="D60" s="4" t="s">
        <v>273</v>
      </c>
      <c r="E60" s="4" t="s">
        <v>32</v>
      </c>
      <c r="F60" s="4" t="s">
        <v>227</v>
      </c>
      <c r="G60" s="4" t="s">
        <v>274</v>
      </c>
      <c r="H60" s="4" t="s">
        <v>275</v>
      </c>
      <c r="I60" s="9">
        <v>109.317169444444</v>
      </c>
      <c r="J60" s="9">
        <v>38.128986111111097</v>
      </c>
      <c r="K60" s="10">
        <v>10.5</v>
      </c>
      <c r="L60" s="10">
        <v>13.5</v>
      </c>
      <c r="M60" s="10">
        <v>141.75</v>
      </c>
      <c r="N60" s="4" t="s">
        <v>130</v>
      </c>
      <c r="O60" s="4" t="s">
        <v>130</v>
      </c>
      <c r="P60" s="4" t="s">
        <v>130</v>
      </c>
      <c r="Q60" s="10">
        <v>1.8</v>
      </c>
      <c r="R60" s="4" t="s">
        <v>27</v>
      </c>
      <c r="S60" s="4" t="s">
        <v>35</v>
      </c>
      <c r="T60" s="4" t="s">
        <v>41</v>
      </c>
    </row>
    <row r="61" spans="1:20">
      <c r="A61" s="2">
        <v>60</v>
      </c>
      <c r="B61" s="3" t="s">
        <v>20</v>
      </c>
      <c r="C61" s="4" t="s">
        <v>276</v>
      </c>
      <c r="D61" s="4" t="s">
        <v>277</v>
      </c>
      <c r="E61" s="4" t="s">
        <v>32</v>
      </c>
      <c r="F61" s="4" t="s">
        <v>227</v>
      </c>
      <c r="G61" s="4" t="s">
        <v>278</v>
      </c>
      <c r="H61" s="4" t="s">
        <v>279</v>
      </c>
      <c r="I61" s="9">
        <v>109.30780277777799</v>
      </c>
      <c r="J61" s="9">
        <v>38.1179611111111</v>
      </c>
      <c r="K61" s="10">
        <v>6.2</v>
      </c>
      <c r="L61" s="10">
        <v>7.2</v>
      </c>
      <c r="M61" s="10">
        <v>44.64</v>
      </c>
      <c r="N61" s="10">
        <v>1.7</v>
      </c>
      <c r="O61" s="10">
        <v>4.7</v>
      </c>
      <c r="P61" s="10">
        <f t="shared" ref="P61:P64" si="5">N61*O61</f>
        <v>7.99</v>
      </c>
      <c r="Q61" s="10">
        <v>3</v>
      </c>
      <c r="R61" s="4" t="s">
        <v>27</v>
      </c>
      <c r="S61" s="4" t="s">
        <v>35</v>
      </c>
      <c r="T61" s="4" t="s">
        <v>41</v>
      </c>
    </row>
    <row r="62" spans="1:20">
      <c r="A62" s="2">
        <v>61</v>
      </c>
      <c r="B62" s="3" t="s">
        <v>20</v>
      </c>
      <c r="C62" s="4" t="s">
        <v>280</v>
      </c>
      <c r="D62" s="4" t="s">
        <v>281</v>
      </c>
      <c r="E62" s="4" t="s">
        <v>23</v>
      </c>
      <c r="F62" s="4" t="s">
        <v>244</v>
      </c>
      <c r="G62" s="4" t="s">
        <v>282</v>
      </c>
      <c r="H62" s="4" t="s">
        <v>283</v>
      </c>
      <c r="I62" s="9">
        <v>109.25217499999999</v>
      </c>
      <c r="J62" s="9">
        <v>37.932508333333303</v>
      </c>
      <c r="K62" s="10">
        <v>7.4</v>
      </c>
      <c r="L62" s="10">
        <v>14.6</v>
      </c>
      <c r="M62" s="10">
        <v>108.04</v>
      </c>
      <c r="N62" s="4" t="s">
        <v>130</v>
      </c>
      <c r="O62" s="4" t="s">
        <v>130</v>
      </c>
      <c r="P62" s="4" t="s">
        <v>130</v>
      </c>
      <c r="Q62" s="10">
        <v>2.4500000000000002</v>
      </c>
      <c r="R62" s="4" t="s">
        <v>27</v>
      </c>
      <c r="S62" s="4" t="s">
        <v>28</v>
      </c>
      <c r="T62" s="4" t="s">
        <v>29</v>
      </c>
    </row>
    <row r="63" spans="1:20">
      <c r="A63" s="2">
        <v>62</v>
      </c>
      <c r="B63" s="3" t="s">
        <v>20</v>
      </c>
      <c r="C63" s="5" t="s">
        <v>284</v>
      </c>
      <c r="D63" s="4" t="s">
        <v>285</v>
      </c>
      <c r="E63" s="4" t="s">
        <v>23</v>
      </c>
      <c r="F63" s="4" t="s">
        <v>244</v>
      </c>
      <c r="G63" s="4" t="s">
        <v>286</v>
      </c>
      <c r="H63" s="4" t="s">
        <v>287</v>
      </c>
      <c r="I63" s="11">
        <v>109.237797222222</v>
      </c>
      <c r="J63" s="9">
        <v>37.888341666666697</v>
      </c>
      <c r="K63" s="10">
        <v>2.2000000000000002</v>
      </c>
      <c r="L63" s="10">
        <v>2.8</v>
      </c>
      <c r="M63" s="10">
        <v>6.16</v>
      </c>
      <c r="N63" s="10">
        <v>1.1000000000000001</v>
      </c>
      <c r="O63" s="10">
        <v>1.2</v>
      </c>
      <c r="P63" s="10">
        <f t="shared" si="5"/>
        <v>1.32</v>
      </c>
      <c r="Q63" s="10">
        <v>4.5</v>
      </c>
      <c r="R63" s="4" t="s">
        <v>27</v>
      </c>
      <c r="S63" s="4" t="s">
        <v>28</v>
      </c>
      <c r="T63" s="4" t="s">
        <v>36</v>
      </c>
    </row>
    <row r="64" spans="1:20">
      <c r="A64" s="2">
        <v>63</v>
      </c>
      <c r="B64" s="3" t="s">
        <v>20</v>
      </c>
      <c r="C64" s="4" t="s">
        <v>288</v>
      </c>
      <c r="D64" s="4" t="s">
        <v>289</v>
      </c>
      <c r="E64" s="4" t="s">
        <v>23</v>
      </c>
      <c r="F64" s="4" t="s">
        <v>244</v>
      </c>
      <c r="G64" s="4" t="s">
        <v>290</v>
      </c>
      <c r="H64" s="4" t="s">
        <v>291</v>
      </c>
      <c r="I64" s="9">
        <v>109.23115277777799</v>
      </c>
      <c r="J64" s="9">
        <v>37.879613888888898</v>
      </c>
      <c r="K64" s="10">
        <v>9.6</v>
      </c>
      <c r="L64" s="10">
        <v>12.3</v>
      </c>
      <c r="M64" s="10">
        <v>118.08</v>
      </c>
      <c r="N64" s="10">
        <v>2.6</v>
      </c>
      <c r="O64" s="10">
        <v>3.1</v>
      </c>
      <c r="P64" s="10">
        <f t="shared" si="5"/>
        <v>8.06</v>
      </c>
      <c r="Q64" s="10">
        <v>4.8</v>
      </c>
      <c r="R64" s="4" t="s">
        <v>27</v>
      </c>
      <c r="S64" s="4" t="s">
        <v>28</v>
      </c>
      <c r="T64" s="4" t="s">
        <v>41</v>
      </c>
    </row>
    <row r="65" spans="1:20">
      <c r="A65" s="2">
        <v>64</v>
      </c>
      <c r="B65" s="3" t="s">
        <v>20</v>
      </c>
      <c r="C65" s="4" t="s">
        <v>292</v>
      </c>
      <c r="D65" s="4" t="s">
        <v>293</v>
      </c>
      <c r="E65" s="4" t="s">
        <v>52</v>
      </c>
      <c r="F65" s="4" t="s">
        <v>244</v>
      </c>
      <c r="G65" s="4" t="s">
        <v>294</v>
      </c>
      <c r="H65" s="4" t="s">
        <v>295</v>
      </c>
      <c r="I65" s="9">
        <v>109.23014444444399</v>
      </c>
      <c r="J65" s="9">
        <v>37.876444444444402</v>
      </c>
      <c r="K65" s="10">
        <v>5</v>
      </c>
      <c r="L65" s="10">
        <v>10.4</v>
      </c>
      <c r="M65" s="10">
        <v>52</v>
      </c>
      <c r="N65" s="4" t="s">
        <v>130</v>
      </c>
      <c r="O65" s="4" t="s">
        <v>130</v>
      </c>
      <c r="P65" s="4" t="s">
        <v>130</v>
      </c>
      <c r="Q65" s="10">
        <v>2.5</v>
      </c>
      <c r="R65" s="4" t="s">
        <v>27</v>
      </c>
      <c r="S65" s="4" t="s">
        <v>55</v>
      </c>
      <c r="T65" s="4" t="s">
        <v>41</v>
      </c>
    </row>
    <row r="66" spans="1:20">
      <c r="A66" s="2">
        <v>65</v>
      </c>
      <c r="B66" s="3" t="s">
        <v>20</v>
      </c>
      <c r="C66" s="4" t="s">
        <v>296</v>
      </c>
      <c r="D66" s="4" t="s">
        <v>297</v>
      </c>
      <c r="E66" s="4" t="s">
        <v>23</v>
      </c>
      <c r="F66" s="4" t="s">
        <v>244</v>
      </c>
      <c r="G66" s="4" t="s">
        <v>298</v>
      </c>
      <c r="H66" s="4" t="s">
        <v>299</v>
      </c>
      <c r="I66" s="9">
        <v>109.209402777778</v>
      </c>
      <c r="J66" s="9">
        <v>37.850408333333299</v>
      </c>
      <c r="K66" s="10">
        <v>4.2</v>
      </c>
      <c r="L66" s="10">
        <v>10.8</v>
      </c>
      <c r="M66" s="10">
        <v>45.36</v>
      </c>
      <c r="N66" s="10">
        <v>1.7</v>
      </c>
      <c r="O66" s="10">
        <v>6.9</v>
      </c>
      <c r="P66" s="10">
        <f t="shared" ref="P66:P71" si="6">N66*O66</f>
        <v>11.73</v>
      </c>
      <c r="Q66" s="10">
        <v>5.3</v>
      </c>
      <c r="R66" s="4" t="s">
        <v>73</v>
      </c>
      <c r="S66" s="4" t="s">
        <v>28</v>
      </c>
      <c r="T66" s="4" t="s">
        <v>29</v>
      </c>
    </row>
    <row r="67" spans="1:20">
      <c r="A67" s="2">
        <v>66</v>
      </c>
      <c r="B67" s="3" t="s">
        <v>20</v>
      </c>
      <c r="C67" s="4" t="s">
        <v>300</v>
      </c>
      <c r="D67" s="4" t="s">
        <v>301</v>
      </c>
      <c r="E67" s="4" t="s">
        <v>23</v>
      </c>
      <c r="F67" s="4" t="s">
        <v>244</v>
      </c>
      <c r="G67" s="4" t="s">
        <v>302</v>
      </c>
      <c r="H67" s="4" t="s">
        <v>303</v>
      </c>
      <c r="I67" s="9">
        <v>109.19087500000001</v>
      </c>
      <c r="J67" s="9">
        <v>37.798602777777802</v>
      </c>
      <c r="K67" s="10">
        <v>6.6</v>
      </c>
      <c r="L67" s="10">
        <v>7.4</v>
      </c>
      <c r="M67" s="10">
        <v>48.84</v>
      </c>
      <c r="N67" s="10">
        <v>2.8</v>
      </c>
      <c r="O67" s="10">
        <v>3.2</v>
      </c>
      <c r="P67" s="10">
        <f t="shared" si="6"/>
        <v>8.9599999999999991</v>
      </c>
      <c r="Q67" s="10">
        <v>1.2</v>
      </c>
      <c r="R67" s="4" t="s">
        <v>27</v>
      </c>
      <c r="S67" s="4" t="s">
        <v>28</v>
      </c>
      <c r="T67" s="4" t="s">
        <v>41</v>
      </c>
    </row>
    <row r="68" spans="1:20">
      <c r="A68" s="2">
        <v>67</v>
      </c>
      <c r="B68" s="3" t="s">
        <v>20</v>
      </c>
      <c r="C68" s="4" t="s">
        <v>304</v>
      </c>
      <c r="D68" s="4" t="s">
        <v>305</v>
      </c>
      <c r="E68" s="4" t="s">
        <v>23</v>
      </c>
      <c r="F68" s="4" t="s">
        <v>244</v>
      </c>
      <c r="G68" s="4" t="s">
        <v>306</v>
      </c>
      <c r="H68" s="4" t="s">
        <v>307</v>
      </c>
      <c r="I68" s="9">
        <v>109.18540277777799</v>
      </c>
      <c r="J68" s="9">
        <v>37.792344444444403</v>
      </c>
      <c r="K68" s="10">
        <v>6</v>
      </c>
      <c r="L68" s="10">
        <v>10.6</v>
      </c>
      <c r="M68" s="10">
        <v>63.6</v>
      </c>
      <c r="N68" s="10">
        <v>3.9</v>
      </c>
      <c r="O68" s="10">
        <v>8.4</v>
      </c>
      <c r="P68" s="10">
        <f t="shared" si="6"/>
        <v>32.76</v>
      </c>
      <c r="Q68" s="10">
        <v>2.8</v>
      </c>
      <c r="R68" s="4" t="s">
        <v>27</v>
      </c>
      <c r="S68" s="4" t="s">
        <v>28</v>
      </c>
      <c r="T68" s="4" t="s">
        <v>29</v>
      </c>
    </row>
    <row r="69" spans="1:20">
      <c r="A69" s="2">
        <v>68</v>
      </c>
      <c r="B69" s="3" t="s">
        <v>20</v>
      </c>
      <c r="C69" s="4" t="s">
        <v>308</v>
      </c>
      <c r="D69" s="4" t="s">
        <v>309</v>
      </c>
      <c r="E69" s="4" t="s">
        <v>23</v>
      </c>
      <c r="F69" s="4" t="s">
        <v>244</v>
      </c>
      <c r="G69" s="4" t="s">
        <v>310</v>
      </c>
      <c r="H69" s="4" t="s">
        <v>311</v>
      </c>
      <c r="I69" s="9">
        <v>109.183330555556</v>
      </c>
      <c r="J69" s="9">
        <v>37.790755555555599</v>
      </c>
      <c r="K69" s="10">
        <v>5.8</v>
      </c>
      <c r="L69" s="10">
        <v>8.6</v>
      </c>
      <c r="M69" s="10">
        <v>49.88</v>
      </c>
      <c r="N69" s="10">
        <v>2.2999999999999998</v>
      </c>
      <c r="O69" s="10">
        <v>6.9</v>
      </c>
      <c r="P69" s="10">
        <f t="shared" si="6"/>
        <v>15.87</v>
      </c>
      <c r="Q69" s="10">
        <v>4.8</v>
      </c>
      <c r="R69" s="4" t="s">
        <v>27</v>
      </c>
      <c r="S69" s="4" t="s">
        <v>28</v>
      </c>
      <c r="T69" s="4" t="s">
        <v>41</v>
      </c>
    </row>
    <row r="70" spans="1:20">
      <c r="A70" s="2">
        <v>69</v>
      </c>
      <c r="B70" s="3" t="s">
        <v>20</v>
      </c>
      <c r="C70" s="4" t="s">
        <v>312</v>
      </c>
      <c r="D70" s="4" t="s">
        <v>313</v>
      </c>
      <c r="E70" s="4" t="s">
        <v>23</v>
      </c>
      <c r="F70" s="4" t="s">
        <v>244</v>
      </c>
      <c r="G70" s="4" t="s">
        <v>314</v>
      </c>
      <c r="H70" s="4" t="s">
        <v>315</v>
      </c>
      <c r="I70" s="9">
        <v>109.181063888889</v>
      </c>
      <c r="J70" s="9">
        <v>37.788061111111098</v>
      </c>
      <c r="K70" s="10">
        <v>9</v>
      </c>
      <c r="L70" s="10">
        <v>10.9</v>
      </c>
      <c r="M70" s="10">
        <v>98.1</v>
      </c>
      <c r="N70" s="10">
        <v>6.7</v>
      </c>
      <c r="O70" s="10">
        <v>8.5</v>
      </c>
      <c r="P70" s="10">
        <f t="shared" si="6"/>
        <v>56.95</v>
      </c>
      <c r="Q70" s="10">
        <v>3.2</v>
      </c>
      <c r="R70" s="4" t="s">
        <v>27</v>
      </c>
      <c r="S70" s="4" t="s">
        <v>28</v>
      </c>
      <c r="T70" s="4" t="s">
        <v>29</v>
      </c>
    </row>
    <row r="71" spans="1:20">
      <c r="A71" s="2">
        <v>70</v>
      </c>
      <c r="B71" s="3" t="s">
        <v>20</v>
      </c>
      <c r="C71" s="4" t="s">
        <v>316</v>
      </c>
      <c r="D71" s="4" t="s">
        <v>317</v>
      </c>
      <c r="E71" s="4" t="s">
        <v>23</v>
      </c>
      <c r="F71" s="4" t="s">
        <v>244</v>
      </c>
      <c r="G71" s="4" t="s">
        <v>318</v>
      </c>
      <c r="H71" s="4" t="s">
        <v>319</v>
      </c>
      <c r="I71" s="9">
        <v>109.16478333333301</v>
      </c>
      <c r="J71" s="9">
        <v>37.767761111111099</v>
      </c>
      <c r="K71" s="10">
        <v>7.2</v>
      </c>
      <c r="L71" s="10">
        <v>12.3</v>
      </c>
      <c r="M71" s="10">
        <v>88.56</v>
      </c>
      <c r="N71" s="10">
        <v>1.5</v>
      </c>
      <c r="O71" s="10">
        <v>2.0499999999999998</v>
      </c>
      <c r="P71" s="10">
        <f t="shared" si="6"/>
        <v>3.0749999999999997</v>
      </c>
      <c r="Q71" s="10">
        <v>3.2</v>
      </c>
      <c r="R71" s="4" t="s">
        <v>27</v>
      </c>
      <c r="S71" s="4" t="s">
        <v>28</v>
      </c>
      <c r="T71" s="4" t="s">
        <v>29</v>
      </c>
    </row>
    <row r="72" spans="1:20">
      <c r="A72" s="2">
        <v>71</v>
      </c>
      <c r="B72" s="3" t="s">
        <v>20</v>
      </c>
      <c r="C72" s="4" t="s">
        <v>320</v>
      </c>
      <c r="D72" s="4" t="s">
        <v>321</v>
      </c>
      <c r="E72" s="4" t="s">
        <v>23</v>
      </c>
      <c r="F72" s="4" t="s">
        <v>244</v>
      </c>
      <c r="G72" s="4" t="s">
        <v>322</v>
      </c>
      <c r="H72" s="4" t="s">
        <v>323</v>
      </c>
      <c r="I72" s="9">
        <v>109.152919444444</v>
      </c>
      <c r="J72" s="9">
        <v>37.754075</v>
      </c>
      <c r="K72" s="10">
        <v>8.6999999999999993</v>
      </c>
      <c r="L72" s="10">
        <v>10.6</v>
      </c>
      <c r="M72" s="10">
        <v>92.22</v>
      </c>
      <c r="N72" s="4" t="s">
        <v>130</v>
      </c>
      <c r="O72" s="4" t="s">
        <v>130</v>
      </c>
      <c r="P72" s="4" t="s">
        <v>130</v>
      </c>
      <c r="Q72" s="10">
        <v>1.5</v>
      </c>
      <c r="R72" s="4" t="s">
        <v>27</v>
      </c>
      <c r="S72" s="4" t="s">
        <v>28</v>
      </c>
      <c r="T72" s="4" t="s">
        <v>29</v>
      </c>
    </row>
    <row r="73" spans="1:20">
      <c r="A73" s="2">
        <v>72</v>
      </c>
      <c r="B73" s="3" t="s">
        <v>20</v>
      </c>
      <c r="C73" s="4" t="s">
        <v>205</v>
      </c>
      <c r="D73" s="4" t="s">
        <v>206</v>
      </c>
      <c r="E73" s="4" t="s">
        <v>23</v>
      </c>
      <c r="F73" s="4" t="s">
        <v>244</v>
      </c>
      <c r="G73" s="4" t="s">
        <v>324</v>
      </c>
      <c r="H73" s="4" t="s">
        <v>325</v>
      </c>
      <c r="I73" s="9">
        <v>109.151105555556</v>
      </c>
      <c r="J73" s="9">
        <v>37.750277777777796</v>
      </c>
      <c r="K73" s="10">
        <v>8.4</v>
      </c>
      <c r="L73" s="10">
        <v>9</v>
      </c>
      <c r="M73" s="10">
        <v>75.599999999999994</v>
      </c>
      <c r="N73" s="10">
        <v>5.6</v>
      </c>
      <c r="O73" s="10">
        <v>7.3</v>
      </c>
      <c r="P73" s="10">
        <f t="shared" ref="P73:P77" si="7">N73*O73</f>
        <v>40.879999999999995</v>
      </c>
      <c r="Q73" s="10">
        <v>3.5</v>
      </c>
      <c r="R73" s="4" t="s">
        <v>27</v>
      </c>
      <c r="S73" s="4" t="s">
        <v>28</v>
      </c>
      <c r="T73" s="4" t="s">
        <v>41</v>
      </c>
    </row>
    <row r="74" spans="1:20">
      <c r="A74" s="2">
        <v>73</v>
      </c>
      <c r="B74" s="3" t="s">
        <v>20</v>
      </c>
      <c r="C74" s="5" t="s">
        <v>326</v>
      </c>
      <c r="D74" s="4" t="s">
        <v>210</v>
      </c>
      <c r="E74" s="4" t="s">
        <v>23</v>
      </c>
      <c r="F74" s="4" t="s">
        <v>244</v>
      </c>
      <c r="G74" s="4" t="s">
        <v>327</v>
      </c>
      <c r="H74" s="4" t="s">
        <v>328</v>
      </c>
      <c r="I74" s="9">
        <v>109.150511111111</v>
      </c>
      <c r="J74" s="9">
        <v>37.7482055555556</v>
      </c>
      <c r="K74" s="10">
        <v>4.2</v>
      </c>
      <c r="L74" s="10">
        <v>7.7</v>
      </c>
      <c r="M74" s="10">
        <v>32.340000000000003</v>
      </c>
      <c r="N74" s="10">
        <v>2.4</v>
      </c>
      <c r="O74" s="10">
        <v>2.5</v>
      </c>
      <c r="P74" s="10">
        <f t="shared" si="7"/>
        <v>6</v>
      </c>
      <c r="Q74" s="10">
        <v>2.6</v>
      </c>
      <c r="R74" s="4" t="s">
        <v>27</v>
      </c>
      <c r="S74" s="4" t="s">
        <v>28</v>
      </c>
      <c r="T74" s="4" t="s">
        <v>29</v>
      </c>
    </row>
    <row r="75" spans="1:20">
      <c r="A75" s="2">
        <v>74</v>
      </c>
      <c r="B75" s="3" t="s">
        <v>20</v>
      </c>
      <c r="C75" s="4" t="s">
        <v>329</v>
      </c>
      <c r="D75" s="4" t="s">
        <v>330</v>
      </c>
      <c r="E75" s="4" t="s">
        <v>23</v>
      </c>
      <c r="F75" s="4" t="s">
        <v>244</v>
      </c>
      <c r="G75" s="4" t="s">
        <v>331</v>
      </c>
      <c r="H75" s="4" t="s">
        <v>332</v>
      </c>
      <c r="I75" s="9">
        <v>109.122841666667</v>
      </c>
      <c r="J75" s="9">
        <v>37.702977777777797</v>
      </c>
      <c r="K75" s="10">
        <v>5</v>
      </c>
      <c r="L75" s="10">
        <v>10.1</v>
      </c>
      <c r="M75" s="10">
        <v>50.5</v>
      </c>
      <c r="N75" s="10">
        <v>1.3</v>
      </c>
      <c r="O75" s="10">
        <v>1.5</v>
      </c>
      <c r="P75" s="10">
        <f t="shared" si="7"/>
        <v>1.9500000000000002</v>
      </c>
      <c r="Q75" s="10">
        <v>3.2</v>
      </c>
      <c r="R75" s="4" t="s">
        <v>27</v>
      </c>
      <c r="S75" s="4" t="s">
        <v>28</v>
      </c>
      <c r="T75" s="4" t="s">
        <v>29</v>
      </c>
    </row>
    <row r="76" spans="1:20">
      <c r="A76" s="2">
        <v>75</v>
      </c>
      <c r="B76" s="3" t="s">
        <v>20</v>
      </c>
      <c r="C76" s="5" t="s">
        <v>333</v>
      </c>
      <c r="D76" s="4" t="s">
        <v>334</v>
      </c>
      <c r="E76" s="4" t="s">
        <v>23</v>
      </c>
      <c r="F76" s="4" t="s">
        <v>244</v>
      </c>
      <c r="G76" s="4" t="s">
        <v>335</v>
      </c>
      <c r="H76" s="4" t="s">
        <v>336</v>
      </c>
      <c r="I76" s="9">
        <v>109.11987499999999</v>
      </c>
      <c r="J76" s="9">
        <v>37.689783333333303</v>
      </c>
      <c r="K76" s="10">
        <v>6</v>
      </c>
      <c r="L76" s="10">
        <v>6.4</v>
      </c>
      <c r="M76" s="10">
        <v>38.4</v>
      </c>
      <c r="N76" s="10">
        <v>3.4</v>
      </c>
      <c r="O76" s="10">
        <v>4.5</v>
      </c>
      <c r="P76" s="10">
        <f t="shared" si="7"/>
        <v>15.299999999999999</v>
      </c>
      <c r="Q76" s="10">
        <v>2.5</v>
      </c>
      <c r="R76" s="4" t="s">
        <v>27</v>
      </c>
      <c r="S76" s="4" t="s">
        <v>28</v>
      </c>
      <c r="T76" s="4" t="s">
        <v>36</v>
      </c>
    </row>
    <row r="77" spans="1:20">
      <c r="A77" s="2">
        <v>76</v>
      </c>
      <c r="B77" s="3" t="s">
        <v>20</v>
      </c>
      <c r="C77" s="4" t="s">
        <v>337</v>
      </c>
      <c r="D77" s="4" t="s">
        <v>338</v>
      </c>
      <c r="E77" s="4" t="s">
        <v>32</v>
      </c>
      <c r="F77" s="4" t="s">
        <v>244</v>
      </c>
      <c r="G77" s="4" t="s">
        <v>339</v>
      </c>
      <c r="H77" s="4" t="s">
        <v>340</v>
      </c>
      <c r="I77" s="9">
        <v>109.118241666667</v>
      </c>
      <c r="J77" s="9">
        <v>37.6877361111111</v>
      </c>
      <c r="K77" s="10">
        <v>14.6</v>
      </c>
      <c r="L77" s="10">
        <v>19.600000000000001</v>
      </c>
      <c r="M77" s="10">
        <v>286.16000000000003</v>
      </c>
      <c r="N77" s="10">
        <v>6</v>
      </c>
      <c r="O77" s="10">
        <v>11.6</v>
      </c>
      <c r="P77" s="10">
        <f t="shared" si="7"/>
        <v>69.599999999999994</v>
      </c>
      <c r="Q77" s="10">
        <v>3</v>
      </c>
      <c r="R77" s="4" t="s">
        <v>27</v>
      </c>
      <c r="S77" s="4" t="s">
        <v>35</v>
      </c>
      <c r="T77" s="4" t="s">
        <v>41</v>
      </c>
    </row>
    <row r="78" spans="1:20">
      <c r="A78" s="2">
        <v>77</v>
      </c>
      <c r="B78" s="3" t="s">
        <v>20</v>
      </c>
      <c r="C78" s="4" t="s">
        <v>341</v>
      </c>
      <c r="D78" s="4" t="s">
        <v>342</v>
      </c>
      <c r="E78" s="4" t="s">
        <v>52</v>
      </c>
      <c r="F78" s="4" t="s">
        <v>244</v>
      </c>
      <c r="G78" s="4" t="s">
        <v>343</v>
      </c>
      <c r="H78" s="4" t="s">
        <v>344</v>
      </c>
      <c r="I78" s="9">
        <v>109.116661111111</v>
      </c>
      <c r="J78" s="9">
        <v>37.685638888888903</v>
      </c>
      <c r="K78" s="10">
        <v>7.4</v>
      </c>
      <c r="L78" s="10">
        <v>14.6</v>
      </c>
      <c r="M78" s="10">
        <v>108.04</v>
      </c>
      <c r="N78" s="4" t="s">
        <v>130</v>
      </c>
      <c r="O78" s="4" t="s">
        <v>130</v>
      </c>
      <c r="P78" s="4" t="s">
        <v>130</v>
      </c>
      <c r="Q78" s="10">
        <v>2.4500000000000002</v>
      </c>
      <c r="R78" s="4" t="s">
        <v>27</v>
      </c>
      <c r="S78" s="4" t="s">
        <v>55</v>
      </c>
      <c r="T78" s="4" t="s">
        <v>29</v>
      </c>
    </row>
    <row r="79" spans="1:20">
      <c r="A79" s="2">
        <v>78</v>
      </c>
      <c r="B79" s="3" t="s">
        <v>20</v>
      </c>
      <c r="C79" s="4" t="s">
        <v>345</v>
      </c>
      <c r="D79" s="4" t="s">
        <v>346</v>
      </c>
      <c r="E79" s="4" t="s">
        <v>23</v>
      </c>
      <c r="F79" s="4" t="s">
        <v>244</v>
      </c>
      <c r="G79" s="4" t="s">
        <v>347</v>
      </c>
      <c r="H79" s="4" t="s">
        <v>348</v>
      </c>
      <c r="I79" s="9">
        <v>109.112019444444</v>
      </c>
      <c r="J79" s="9">
        <v>37.674500000000002</v>
      </c>
      <c r="K79" s="10">
        <v>9.4</v>
      </c>
      <c r="L79" s="10">
        <v>9.4</v>
      </c>
      <c r="M79" s="10">
        <v>88.36</v>
      </c>
      <c r="N79" s="10">
        <v>5.3</v>
      </c>
      <c r="O79" s="10">
        <v>6.1</v>
      </c>
      <c r="P79" s="10">
        <f t="shared" ref="P79:P84" si="8">N79*O79</f>
        <v>32.33</v>
      </c>
      <c r="Q79" s="10">
        <v>3.2</v>
      </c>
      <c r="R79" s="4" t="s">
        <v>27</v>
      </c>
      <c r="S79" s="4" t="s">
        <v>28</v>
      </c>
      <c r="T79" s="4" t="s">
        <v>41</v>
      </c>
    </row>
    <row r="80" spans="1:20">
      <c r="A80" s="2">
        <v>79</v>
      </c>
      <c r="B80" s="3" t="s">
        <v>20</v>
      </c>
      <c r="C80" s="2" t="s">
        <v>349</v>
      </c>
      <c r="D80" s="4" t="s">
        <v>350</v>
      </c>
      <c r="E80" s="4" t="s">
        <v>52</v>
      </c>
      <c r="F80" s="4" t="s">
        <v>351</v>
      </c>
      <c r="G80" s="2" t="s">
        <v>352</v>
      </c>
      <c r="H80" s="2" t="s">
        <v>353</v>
      </c>
      <c r="I80" s="9">
        <v>109.10182500000001</v>
      </c>
      <c r="J80" s="9">
        <v>37.657091666666702</v>
      </c>
      <c r="K80" s="10">
        <v>5</v>
      </c>
      <c r="L80" s="10">
        <v>6</v>
      </c>
      <c r="M80" s="10">
        <v>30</v>
      </c>
      <c r="N80" s="10">
        <v>1.8</v>
      </c>
      <c r="O80" s="10">
        <v>5</v>
      </c>
      <c r="P80" s="10">
        <f t="shared" si="8"/>
        <v>9</v>
      </c>
      <c r="Q80" s="10">
        <v>1.2</v>
      </c>
      <c r="R80" s="4" t="s">
        <v>27</v>
      </c>
      <c r="S80" s="4" t="s">
        <v>55</v>
      </c>
      <c r="T80" s="4" t="s">
        <v>29</v>
      </c>
    </row>
    <row r="81" spans="1:20">
      <c r="A81" s="2">
        <v>80</v>
      </c>
      <c r="B81" s="3" t="s">
        <v>20</v>
      </c>
      <c r="C81" s="2" t="s">
        <v>354</v>
      </c>
      <c r="D81" s="4" t="s">
        <v>355</v>
      </c>
      <c r="E81" s="4" t="s">
        <v>58</v>
      </c>
      <c r="F81" s="4" t="s">
        <v>351</v>
      </c>
      <c r="G81" s="2" t="s">
        <v>356</v>
      </c>
      <c r="H81" s="2" t="s">
        <v>357</v>
      </c>
      <c r="I81" s="9">
        <v>109.101358333333</v>
      </c>
      <c r="J81" s="9">
        <v>37.656780555555599</v>
      </c>
      <c r="K81" s="10">
        <v>14</v>
      </c>
      <c r="L81" s="10">
        <v>14</v>
      </c>
      <c r="M81" s="10">
        <v>196</v>
      </c>
      <c r="N81" s="4" t="s">
        <v>130</v>
      </c>
      <c r="O81" s="4" t="s">
        <v>130</v>
      </c>
      <c r="P81" s="4" t="s">
        <v>130</v>
      </c>
      <c r="Q81" s="10">
        <v>3.4</v>
      </c>
      <c r="R81" s="4" t="s">
        <v>27</v>
      </c>
      <c r="S81" s="4" t="s">
        <v>55</v>
      </c>
      <c r="T81" s="4" t="s">
        <v>29</v>
      </c>
    </row>
    <row r="82" spans="1:20">
      <c r="A82" s="2">
        <v>81</v>
      </c>
      <c r="B82" s="3" t="s">
        <v>20</v>
      </c>
      <c r="C82" s="2" t="s">
        <v>358</v>
      </c>
      <c r="D82" s="4" t="s">
        <v>359</v>
      </c>
      <c r="E82" s="4" t="s">
        <v>23</v>
      </c>
      <c r="F82" s="4" t="s">
        <v>351</v>
      </c>
      <c r="G82" s="2" t="s">
        <v>360</v>
      </c>
      <c r="H82" s="2" t="s">
        <v>361</v>
      </c>
      <c r="I82" s="9">
        <v>109.08951944444399</v>
      </c>
      <c r="J82" s="9">
        <v>37.651413888888897</v>
      </c>
      <c r="K82" s="10">
        <v>9</v>
      </c>
      <c r="L82" s="10">
        <v>14</v>
      </c>
      <c r="M82" s="10">
        <v>126</v>
      </c>
      <c r="N82" s="10">
        <v>1.8</v>
      </c>
      <c r="O82" s="10">
        <v>3.6</v>
      </c>
      <c r="P82" s="10">
        <f t="shared" si="8"/>
        <v>6.48</v>
      </c>
      <c r="Q82" s="10">
        <v>6</v>
      </c>
      <c r="R82" s="4" t="s">
        <v>73</v>
      </c>
      <c r="S82" s="4" t="s">
        <v>28</v>
      </c>
      <c r="T82" s="4" t="s">
        <v>29</v>
      </c>
    </row>
    <row r="83" spans="1:20">
      <c r="A83" s="2">
        <v>82</v>
      </c>
      <c r="B83" s="3" t="s">
        <v>20</v>
      </c>
      <c r="C83" s="2" t="s">
        <v>362</v>
      </c>
      <c r="D83" s="4" t="s">
        <v>363</v>
      </c>
      <c r="E83" s="4" t="s">
        <v>23</v>
      </c>
      <c r="F83" s="4" t="s">
        <v>351</v>
      </c>
      <c r="G83" s="2" t="s">
        <v>364</v>
      </c>
      <c r="H83" s="2" t="s">
        <v>365</v>
      </c>
      <c r="I83" s="9">
        <v>109.08813055555601</v>
      </c>
      <c r="J83" s="9">
        <v>37.650672222222198</v>
      </c>
      <c r="K83" s="10">
        <v>9</v>
      </c>
      <c r="L83" s="10">
        <v>13</v>
      </c>
      <c r="M83" s="10">
        <v>117</v>
      </c>
      <c r="N83" s="10">
        <v>4.2</v>
      </c>
      <c r="O83" s="10">
        <v>5</v>
      </c>
      <c r="P83" s="10">
        <f t="shared" si="8"/>
        <v>21</v>
      </c>
      <c r="Q83" s="10">
        <v>3.5</v>
      </c>
      <c r="R83" s="4" t="s">
        <v>27</v>
      </c>
      <c r="S83" s="4" t="s">
        <v>28</v>
      </c>
      <c r="T83" s="4" t="s">
        <v>29</v>
      </c>
    </row>
    <row r="84" spans="1:20">
      <c r="A84" s="2">
        <v>83</v>
      </c>
      <c r="B84" s="3" t="s">
        <v>20</v>
      </c>
      <c r="C84" s="2" t="s">
        <v>366</v>
      </c>
      <c r="D84" s="4" t="s">
        <v>367</v>
      </c>
      <c r="E84" s="4" t="s">
        <v>23</v>
      </c>
      <c r="F84" s="4" t="s">
        <v>351</v>
      </c>
      <c r="G84" s="2" t="s">
        <v>368</v>
      </c>
      <c r="H84" s="2" t="s">
        <v>369</v>
      </c>
      <c r="I84" s="9">
        <v>109.085833333333</v>
      </c>
      <c r="J84" s="9">
        <v>37.649166666666702</v>
      </c>
      <c r="K84" s="10">
        <v>7</v>
      </c>
      <c r="L84" s="10">
        <v>9</v>
      </c>
      <c r="M84" s="10">
        <v>63</v>
      </c>
      <c r="N84" s="10">
        <v>1.5</v>
      </c>
      <c r="O84" s="10">
        <v>2</v>
      </c>
      <c r="P84" s="10">
        <f t="shared" si="8"/>
        <v>3</v>
      </c>
      <c r="Q84" s="10">
        <v>3</v>
      </c>
      <c r="R84" s="4" t="s">
        <v>27</v>
      </c>
      <c r="S84" s="4" t="s">
        <v>28</v>
      </c>
      <c r="T84" s="4" t="s">
        <v>29</v>
      </c>
    </row>
    <row r="85" spans="1:20">
      <c r="A85" s="2">
        <v>84</v>
      </c>
      <c r="B85" s="3" t="s">
        <v>20</v>
      </c>
      <c r="C85" s="2" t="s">
        <v>370</v>
      </c>
      <c r="D85" s="4" t="s">
        <v>371</v>
      </c>
      <c r="E85" s="4" t="s">
        <v>23</v>
      </c>
      <c r="F85" s="4" t="s">
        <v>351</v>
      </c>
      <c r="G85" s="2" t="s">
        <v>372</v>
      </c>
      <c r="H85" s="2" t="s">
        <v>373</v>
      </c>
      <c r="I85" s="9">
        <v>109.07555555555599</v>
      </c>
      <c r="J85" s="9">
        <v>37.643333333333302</v>
      </c>
      <c r="K85" s="10">
        <v>4.5999999999999996</v>
      </c>
      <c r="L85" s="10">
        <v>5</v>
      </c>
      <c r="M85" s="10">
        <v>23</v>
      </c>
      <c r="N85" s="4" t="s">
        <v>130</v>
      </c>
      <c r="O85" s="4" t="s">
        <v>130</v>
      </c>
      <c r="P85" s="4" t="s">
        <v>130</v>
      </c>
      <c r="Q85" s="10">
        <v>2</v>
      </c>
      <c r="R85" s="4" t="s">
        <v>27</v>
      </c>
      <c r="S85" s="4" t="s">
        <v>28</v>
      </c>
      <c r="T85" s="4" t="s">
        <v>29</v>
      </c>
    </row>
    <row r="86" spans="1:20">
      <c r="A86" s="2">
        <v>85</v>
      </c>
      <c r="B86" s="3" t="s">
        <v>20</v>
      </c>
      <c r="C86" s="2" t="s">
        <v>374</v>
      </c>
      <c r="D86" s="4" t="s">
        <v>375</v>
      </c>
      <c r="E86" s="4" t="s">
        <v>58</v>
      </c>
      <c r="F86" s="4" t="s">
        <v>351</v>
      </c>
      <c r="G86" s="2" t="s">
        <v>376</v>
      </c>
      <c r="H86" s="2" t="s">
        <v>377</v>
      </c>
      <c r="I86" s="9">
        <v>109.07472222222199</v>
      </c>
      <c r="J86" s="9">
        <v>37.642499999999998</v>
      </c>
      <c r="K86" s="10">
        <v>6</v>
      </c>
      <c r="L86" s="10">
        <v>7</v>
      </c>
      <c r="M86" s="10">
        <v>42</v>
      </c>
      <c r="N86" s="10">
        <v>6</v>
      </c>
      <c r="O86" s="10">
        <v>6</v>
      </c>
      <c r="P86" s="10">
        <f t="shared" ref="P86:P89" si="9">N86*O86</f>
        <v>36</v>
      </c>
      <c r="Q86" s="10">
        <v>2</v>
      </c>
      <c r="R86" s="4" t="s">
        <v>27</v>
      </c>
      <c r="S86" s="4" t="s">
        <v>55</v>
      </c>
      <c r="T86" s="4" t="s">
        <v>29</v>
      </c>
    </row>
    <row r="87" spans="1:20">
      <c r="A87" s="2">
        <v>86</v>
      </c>
      <c r="B87" s="3" t="s">
        <v>20</v>
      </c>
      <c r="C87" s="2" t="s">
        <v>378</v>
      </c>
      <c r="D87" s="4" t="s">
        <v>379</v>
      </c>
      <c r="E87" s="4" t="s">
        <v>58</v>
      </c>
      <c r="F87" s="4" t="s">
        <v>351</v>
      </c>
      <c r="G87" s="2" t="s">
        <v>380</v>
      </c>
      <c r="H87" s="2" t="s">
        <v>381</v>
      </c>
      <c r="I87" s="9">
        <v>109.07</v>
      </c>
      <c r="J87" s="9">
        <v>37.635833333333302</v>
      </c>
      <c r="K87" s="10">
        <v>9.8000000000000007</v>
      </c>
      <c r="L87" s="10">
        <v>9.8000000000000007</v>
      </c>
      <c r="M87" s="10">
        <v>96.04</v>
      </c>
      <c r="N87" s="10">
        <v>2.2999999999999998</v>
      </c>
      <c r="O87" s="10">
        <v>3</v>
      </c>
      <c r="P87" s="10">
        <f t="shared" si="9"/>
        <v>6.8999999999999995</v>
      </c>
      <c r="Q87" s="10">
        <v>2.6</v>
      </c>
      <c r="R87" s="4" t="s">
        <v>27</v>
      </c>
      <c r="S87" s="4" t="s">
        <v>55</v>
      </c>
      <c r="T87" s="4" t="s">
        <v>29</v>
      </c>
    </row>
    <row r="88" spans="1:20">
      <c r="A88" s="2">
        <v>87</v>
      </c>
      <c r="B88" s="3" t="s">
        <v>20</v>
      </c>
      <c r="C88" s="2" t="s">
        <v>382</v>
      </c>
      <c r="D88" s="4" t="s">
        <v>383</v>
      </c>
      <c r="E88" s="4" t="s">
        <v>58</v>
      </c>
      <c r="F88" s="4" t="s">
        <v>351</v>
      </c>
      <c r="G88" s="2" t="s">
        <v>384</v>
      </c>
      <c r="H88" s="2" t="s">
        <v>385</v>
      </c>
      <c r="I88" s="9">
        <v>109.069444444444</v>
      </c>
      <c r="J88" s="9">
        <v>37.634722222222202</v>
      </c>
      <c r="K88" s="10">
        <v>14</v>
      </c>
      <c r="L88" s="10">
        <v>14</v>
      </c>
      <c r="M88" s="10">
        <v>196</v>
      </c>
      <c r="N88" s="10">
        <v>4</v>
      </c>
      <c r="O88" s="10">
        <v>4</v>
      </c>
      <c r="P88" s="10">
        <f t="shared" si="9"/>
        <v>16</v>
      </c>
      <c r="Q88" s="10">
        <v>6</v>
      </c>
      <c r="R88" s="4" t="s">
        <v>73</v>
      </c>
      <c r="S88" s="4" t="s">
        <v>55</v>
      </c>
      <c r="T88" s="4" t="s">
        <v>29</v>
      </c>
    </row>
    <row r="89" spans="1:20">
      <c r="A89" s="2">
        <v>88</v>
      </c>
      <c r="B89" s="3" t="s">
        <v>20</v>
      </c>
      <c r="C89" s="2" t="s">
        <v>386</v>
      </c>
      <c r="D89" s="4" t="s">
        <v>387</v>
      </c>
      <c r="E89" s="4" t="s">
        <v>52</v>
      </c>
      <c r="F89" s="4" t="s">
        <v>351</v>
      </c>
      <c r="G89" s="9" t="s">
        <v>388</v>
      </c>
      <c r="H89" s="4" t="s">
        <v>389</v>
      </c>
      <c r="I89" s="9">
        <v>108.96805555555601</v>
      </c>
      <c r="J89" s="9">
        <v>37.549999999999997</v>
      </c>
      <c r="K89" s="10">
        <v>14.5</v>
      </c>
      <c r="L89" s="10">
        <v>18.5</v>
      </c>
      <c r="M89" s="10">
        <v>268.25</v>
      </c>
      <c r="N89" s="10">
        <v>6</v>
      </c>
      <c r="O89" s="10">
        <v>10</v>
      </c>
      <c r="P89" s="10">
        <f t="shared" si="9"/>
        <v>60</v>
      </c>
      <c r="Q89" s="10">
        <v>4</v>
      </c>
      <c r="R89" s="4" t="s">
        <v>27</v>
      </c>
      <c r="S89" s="4" t="s">
        <v>55</v>
      </c>
      <c r="T89" s="4" t="s">
        <v>41</v>
      </c>
    </row>
    <row r="90" spans="1:20">
      <c r="A90" s="2">
        <v>89</v>
      </c>
      <c r="B90" s="3" t="s">
        <v>20</v>
      </c>
      <c r="C90" s="2" t="s">
        <v>390</v>
      </c>
      <c r="D90" s="4" t="s">
        <v>391</v>
      </c>
      <c r="E90" s="4" t="s">
        <v>58</v>
      </c>
      <c r="F90" s="4" t="s">
        <v>351</v>
      </c>
      <c r="G90" s="4" t="s">
        <v>392</v>
      </c>
      <c r="H90" s="4" t="s">
        <v>393</v>
      </c>
      <c r="I90" s="9">
        <v>108.966944444444</v>
      </c>
      <c r="J90" s="9">
        <v>37.548888888888897</v>
      </c>
      <c r="K90" s="10">
        <v>20</v>
      </c>
      <c r="L90" s="10">
        <v>20</v>
      </c>
      <c r="M90" s="10">
        <v>400</v>
      </c>
      <c r="N90" s="4" t="s">
        <v>130</v>
      </c>
      <c r="O90" s="4" t="s">
        <v>130</v>
      </c>
      <c r="P90" s="4" t="s">
        <v>130</v>
      </c>
      <c r="Q90" s="10">
        <v>3</v>
      </c>
      <c r="R90" s="4" t="s">
        <v>27</v>
      </c>
      <c r="S90" s="4" t="s">
        <v>55</v>
      </c>
      <c r="T90" s="4" t="s">
        <v>41</v>
      </c>
    </row>
    <row r="91" spans="1:20">
      <c r="A91" s="2">
        <v>90</v>
      </c>
      <c r="B91" s="3" t="s">
        <v>20</v>
      </c>
      <c r="C91" s="2" t="s">
        <v>394</v>
      </c>
      <c r="D91" s="4" t="s">
        <v>395</v>
      </c>
      <c r="E91" s="4" t="s">
        <v>23</v>
      </c>
      <c r="F91" s="4" t="s">
        <v>351</v>
      </c>
      <c r="G91" s="9" t="s">
        <v>396</v>
      </c>
      <c r="H91" s="9" t="s">
        <v>397</v>
      </c>
      <c r="I91" s="9">
        <v>108.963888888889</v>
      </c>
      <c r="J91" s="9">
        <v>37.545833333333299</v>
      </c>
      <c r="K91" s="10">
        <v>15</v>
      </c>
      <c r="L91" s="10">
        <v>20</v>
      </c>
      <c r="M91" s="10">
        <v>300</v>
      </c>
      <c r="N91" s="10">
        <v>4</v>
      </c>
      <c r="O91" s="10">
        <v>5</v>
      </c>
      <c r="P91" s="10">
        <f t="shared" ref="P91:P95" si="10">N91*O91</f>
        <v>20</v>
      </c>
      <c r="Q91" s="10">
        <v>5</v>
      </c>
      <c r="R91" s="4" t="s">
        <v>73</v>
      </c>
      <c r="S91" s="4" t="s">
        <v>28</v>
      </c>
      <c r="T91" s="4" t="s">
        <v>41</v>
      </c>
    </row>
    <row r="92" spans="1:20">
      <c r="A92" s="2">
        <v>91</v>
      </c>
      <c r="B92" s="3" t="s">
        <v>20</v>
      </c>
      <c r="C92" s="13" t="s">
        <v>398</v>
      </c>
      <c r="D92" s="4" t="s">
        <v>399</v>
      </c>
      <c r="E92" s="4" t="s">
        <v>23</v>
      </c>
      <c r="F92" s="4" t="s">
        <v>351</v>
      </c>
      <c r="G92" s="2" t="s">
        <v>400</v>
      </c>
      <c r="H92" s="2" t="s">
        <v>401</v>
      </c>
      <c r="I92" s="9">
        <v>108.960525</v>
      </c>
      <c r="J92" s="9">
        <v>37.543394444444402</v>
      </c>
      <c r="K92" s="10">
        <v>6.4</v>
      </c>
      <c r="L92" s="10">
        <v>17</v>
      </c>
      <c r="M92" s="10">
        <v>108.8</v>
      </c>
      <c r="N92" s="10">
        <v>4</v>
      </c>
      <c r="O92" s="10">
        <v>8</v>
      </c>
      <c r="P92" s="10">
        <f t="shared" si="10"/>
        <v>32</v>
      </c>
      <c r="Q92" s="10">
        <v>2.8</v>
      </c>
      <c r="R92" s="4" t="s">
        <v>27</v>
      </c>
      <c r="S92" s="4" t="s">
        <v>28</v>
      </c>
      <c r="T92" s="4" t="s">
        <v>29</v>
      </c>
    </row>
    <row r="93" spans="1:20">
      <c r="A93" s="2">
        <v>92</v>
      </c>
      <c r="B93" s="3" t="s">
        <v>402</v>
      </c>
      <c r="C93" s="2" t="s">
        <v>403</v>
      </c>
      <c r="D93" s="4" t="s">
        <v>404</v>
      </c>
      <c r="E93" s="4" t="s">
        <v>52</v>
      </c>
      <c r="F93" s="4" t="s">
        <v>351</v>
      </c>
      <c r="G93" s="2" t="s">
        <v>405</v>
      </c>
      <c r="H93" s="2" t="s">
        <v>406</v>
      </c>
      <c r="I93" s="9">
        <v>108.950277777778</v>
      </c>
      <c r="J93" s="9">
        <v>37.4102777777778</v>
      </c>
      <c r="K93" s="10">
        <v>9.6</v>
      </c>
      <c r="L93" s="10">
        <v>17.8</v>
      </c>
      <c r="M93" s="10">
        <v>170.88</v>
      </c>
      <c r="N93" s="10">
        <v>4</v>
      </c>
      <c r="O93" s="10">
        <v>7.8</v>
      </c>
      <c r="P93" s="10">
        <f t="shared" si="10"/>
        <v>31.2</v>
      </c>
      <c r="Q93" s="10">
        <v>4.7</v>
      </c>
      <c r="R93" s="4" t="s">
        <v>27</v>
      </c>
      <c r="S93" s="4" t="s">
        <v>55</v>
      </c>
      <c r="T93" s="4" t="s">
        <v>41</v>
      </c>
    </row>
    <row r="94" spans="1:20">
      <c r="A94" s="2">
        <v>93</v>
      </c>
      <c r="B94" s="3" t="s">
        <v>402</v>
      </c>
      <c r="C94" s="2" t="s">
        <v>407</v>
      </c>
      <c r="D94" s="4" t="s">
        <v>408</v>
      </c>
      <c r="E94" s="4" t="s">
        <v>58</v>
      </c>
      <c r="F94" s="4" t="s">
        <v>351</v>
      </c>
      <c r="G94" s="2" t="s">
        <v>409</v>
      </c>
      <c r="H94" s="2" t="s">
        <v>410</v>
      </c>
      <c r="I94" s="9">
        <v>108.948055555556</v>
      </c>
      <c r="J94" s="9">
        <v>37.4091666666667</v>
      </c>
      <c r="K94" s="10">
        <v>15</v>
      </c>
      <c r="L94" s="10">
        <v>15</v>
      </c>
      <c r="M94" s="10">
        <v>225</v>
      </c>
      <c r="N94" s="10">
        <v>6</v>
      </c>
      <c r="O94" s="10">
        <v>6</v>
      </c>
      <c r="P94" s="10">
        <f t="shared" si="10"/>
        <v>36</v>
      </c>
      <c r="Q94" s="10">
        <v>5.5</v>
      </c>
      <c r="R94" s="4" t="s">
        <v>73</v>
      </c>
      <c r="S94" s="4" t="s">
        <v>55</v>
      </c>
      <c r="T94" s="4" t="s">
        <v>29</v>
      </c>
    </row>
    <row r="95" spans="1:20">
      <c r="A95" s="2">
        <v>94</v>
      </c>
      <c r="B95" s="3" t="s">
        <v>402</v>
      </c>
      <c r="C95" s="2" t="s">
        <v>411</v>
      </c>
      <c r="D95" s="4" t="s">
        <v>412</v>
      </c>
      <c r="E95" s="4" t="s">
        <v>58</v>
      </c>
      <c r="F95" s="4" t="s">
        <v>351</v>
      </c>
      <c r="G95" s="2" t="s">
        <v>413</v>
      </c>
      <c r="H95" s="2" t="s">
        <v>414</v>
      </c>
      <c r="I95" s="9">
        <v>108.94750000000001</v>
      </c>
      <c r="J95" s="9">
        <v>37.407777777777802</v>
      </c>
      <c r="K95" s="10">
        <v>12.8</v>
      </c>
      <c r="L95" s="10">
        <v>12.8</v>
      </c>
      <c r="M95" s="10">
        <v>163.84</v>
      </c>
      <c r="N95" s="10">
        <v>4.0999999999999996</v>
      </c>
      <c r="O95" s="10">
        <v>5.0999999999999996</v>
      </c>
      <c r="P95" s="10">
        <f t="shared" si="10"/>
        <v>20.909999999999997</v>
      </c>
      <c r="Q95" s="10">
        <v>5</v>
      </c>
      <c r="R95" s="4" t="s">
        <v>73</v>
      </c>
      <c r="S95" s="4" t="s">
        <v>55</v>
      </c>
      <c r="T95" s="4" t="s">
        <v>29</v>
      </c>
    </row>
    <row r="96" spans="1:20">
      <c r="A96" s="2">
        <v>95</v>
      </c>
      <c r="B96" s="3" t="s">
        <v>402</v>
      </c>
      <c r="C96" s="2" t="s">
        <v>415</v>
      </c>
      <c r="D96" s="4" t="s">
        <v>416</v>
      </c>
      <c r="E96" s="4" t="s">
        <v>32</v>
      </c>
      <c r="F96" s="4" t="s">
        <v>351</v>
      </c>
      <c r="G96" s="2" t="s">
        <v>417</v>
      </c>
      <c r="H96" s="2" t="s">
        <v>418</v>
      </c>
      <c r="I96" s="9">
        <v>108.94277777777801</v>
      </c>
      <c r="J96" s="9">
        <v>37.404722222222198</v>
      </c>
      <c r="K96" s="10">
        <v>5</v>
      </c>
      <c r="L96" s="10">
        <v>11</v>
      </c>
      <c r="M96" s="10">
        <v>55</v>
      </c>
      <c r="N96" s="4" t="s">
        <v>130</v>
      </c>
      <c r="O96" s="4" t="s">
        <v>130</v>
      </c>
      <c r="P96" s="4" t="s">
        <v>130</v>
      </c>
      <c r="Q96" s="10">
        <v>4</v>
      </c>
      <c r="R96" s="4" t="s">
        <v>27</v>
      </c>
      <c r="S96" s="4" t="s">
        <v>35</v>
      </c>
      <c r="T96" s="4" t="s">
        <v>29</v>
      </c>
    </row>
    <row r="97" spans="1:20">
      <c r="A97" s="2">
        <v>96</v>
      </c>
      <c r="B97" s="3" t="s">
        <v>402</v>
      </c>
      <c r="C97" s="13" t="s">
        <v>419</v>
      </c>
      <c r="D97" s="4" t="s">
        <v>420</v>
      </c>
      <c r="E97" s="4" t="s">
        <v>52</v>
      </c>
      <c r="F97" s="4" t="s">
        <v>351</v>
      </c>
      <c r="G97" s="2" t="s">
        <v>421</v>
      </c>
      <c r="H97" s="2" t="s">
        <v>422</v>
      </c>
      <c r="I97" s="9">
        <v>108.93555555555599</v>
      </c>
      <c r="J97" s="9">
        <v>37.397222222222197</v>
      </c>
      <c r="K97" s="10">
        <v>10</v>
      </c>
      <c r="L97" s="10">
        <v>16.5</v>
      </c>
      <c r="M97" s="10">
        <v>165</v>
      </c>
      <c r="N97" s="10">
        <v>4</v>
      </c>
      <c r="O97" s="10">
        <v>6</v>
      </c>
      <c r="P97" s="10">
        <f t="shared" ref="P97:P102" si="11">N97*O97</f>
        <v>24</v>
      </c>
      <c r="Q97" s="10">
        <v>3</v>
      </c>
      <c r="R97" s="4" t="s">
        <v>27</v>
      </c>
      <c r="S97" s="4" t="s">
        <v>55</v>
      </c>
      <c r="T97" s="4" t="s">
        <v>29</v>
      </c>
    </row>
    <row r="98" spans="1:20">
      <c r="A98" s="2">
        <v>97</v>
      </c>
      <c r="B98" s="3" t="s">
        <v>402</v>
      </c>
      <c r="C98" s="2" t="s">
        <v>423</v>
      </c>
      <c r="D98" s="4" t="s">
        <v>424</v>
      </c>
      <c r="E98" s="4" t="s">
        <v>52</v>
      </c>
      <c r="F98" s="4" t="s">
        <v>351</v>
      </c>
      <c r="G98" s="2" t="s">
        <v>425</v>
      </c>
      <c r="H98" s="2" t="s">
        <v>426</v>
      </c>
      <c r="I98" s="9">
        <v>108.93583333333299</v>
      </c>
      <c r="J98" s="9">
        <v>37.379722222222199</v>
      </c>
      <c r="K98" s="10">
        <v>9</v>
      </c>
      <c r="L98" s="10">
        <v>11</v>
      </c>
      <c r="M98" s="10">
        <v>99</v>
      </c>
      <c r="N98" s="10">
        <v>2</v>
      </c>
      <c r="O98" s="10">
        <v>3</v>
      </c>
      <c r="P98" s="10">
        <f t="shared" si="11"/>
        <v>6</v>
      </c>
      <c r="Q98" s="10">
        <v>4</v>
      </c>
      <c r="R98" s="4" t="s">
        <v>27</v>
      </c>
      <c r="S98" s="4" t="s">
        <v>55</v>
      </c>
      <c r="T98" s="4" t="s">
        <v>29</v>
      </c>
    </row>
    <row r="99" spans="1:20">
      <c r="A99" s="2">
        <v>98</v>
      </c>
      <c r="B99" s="3" t="s">
        <v>402</v>
      </c>
      <c r="C99" s="2" t="s">
        <v>427</v>
      </c>
      <c r="D99" s="4" t="s">
        <v>428</v>
      </c>
      <c r="E99" s="4" t="s">
        <v>52</v>
      </c>
      <c r="F99" s="4" t="s">
        <v>351</v>
      </c>
      <c r="G99" s="14" t="s">
        <v>429</v>
      </c>
      <c r="H99" s="2" t="s">
        <v>430</v>
      </c>
      <c r="I99" s="9">
        <v>108.935</v>
      </c>
      <c r="J99" s="9">
        <v>37.373611111111103</v>
      </c>
      <c r="K99" s="10">
        <v>15</v>
      </c>
      <c r="L99" s="10">
        <v>30</v>
      </c>
      <c r="M99" s="10">
        <v>450</v>
      </c>
      <c r="N99" s="10">
        <v>5</v>
      </c>
      <c r="O99" s="10">
        <v>12</v>
      </c>
      <c r="P99" s="10">
        <f t="shared" si="11"/>
        <v>60</v>
      </c>
      <c r="Q99" s="10">
        <v>4</v>
      </c>
      <c r="R99" s="4" t="s">
        <v>27</v>
      </c>
      <c r="S99" s="4" t="s">
        <v>55</v>
      </c>
      <c r="T99" s="4" t="s">
        <v>29</v>
      </c>
    </row>
    <row r="100" spans="1:20">
      <c r="A100" s="2">
        <v>99</v>
      </c>
      <c r="B100" s="3" t="s">
        <v>402</v>
      </c>
      <c r="C100" s="2" t="s">
        <v>431</v>
      </c>
      <c r="D100" s="4" t="s">
        <v>432</v>
      </c>
      <c r="E100" s="4" t="s">
        <v>32</v>
      </c>
      <c r="F100" s="4" t="s">
        <v>351</v>
      </c>
      <c r="G100" s="2" t="s">
        <v>433</v>
      </c>
      <c r="H100" s="2" t="s">
        <v>434</v>
      </c>
      <c r="I100" s="9">
        <v>108.930736111111</v>
      </c>
      <c r="J100" s="9">
        <v>37.360702777777803</v>
      </c>
      <c r="K100" s="10">
        <v>3</v>
      </c>
      <c r="L100" s="10">
        <v>11.6</v>
      </c>
      <c r="M100" s="10">
        <v>34.799999999999997</v>
      </c>
      <c r="N100" s="10">
        <v>2.4</v>
      </c>
      <c r="O100" s="10">
        <v>4.5</v>
      </c>
      <c r="P100" s="10">
        <f t="shared" si="11"/>
        <v>10.799999999999999</v>
      </c>
      <c r="Q100" s="10">
        <v>2.4</v>
      </c>
      <c r="R100" s="4" t="s">
        <v>27</v>
      </c>
      <c r="S100" s="4" t="s">
        <v>35</v>
      </c>
      <c r="T100" s="4" t="s">
        <v>29</v>
      </c>
    </row>
    <row r="101" spans="1:20">
      <c r="A101" s="2">
        <v>100</v>
      </c>
      <c r="B101" s="3" t="s">
        <v>402</v>
      </c>
      <c r="C101" s="2" t="s">
        <v>435</v>
      </c>
      <c r="D101" s="4" t="s">
        <v>436</v>
      </c>
      <c r="E101" s="4" t="s">
        <v>52</v>
      </c>
      <c r="F101" s="4" t="s">
        <v>351</v>
      </c>
      <c r="G101" s="2" t="s">
        <v>437</v>
      </c>
      <c r="H101" s="2" t="s">
        <v>438</v>
      </c>
      <c r="I101" s="9">
        <v>108.926175</v>
      </c>
      <c r="J101" s="9">
        <v>37.349105555555603</v>
      </c>
      <c r="K101" s="10">
        <v>8</v>
      </c>
      <c r="L101" s="10">
        <v>15</v>
      </c>
      <c r="M101" s="10">
        <v>120</v>
      </c>
      <c r="N101" s="10">
        <v>2.5</v>
      </c>
      <c r="O101" s="10">
        <v>14</v>
      </c>
      <c r="P101" s="10">
        <f t="shared" si="11"/>
        <v>35</v>
      </c>
      <c r="Q101" s="10">
        <v>3.5</v>
      </c>
      <c r="R101" s="4" t="s">
        <v>27</v>
      </c>
      <c r="S101" s="4" t="s">
        <v>55</v>
      </c>
      <c r="T101" s="4" t="s">
        <v>29</v>
      </c>
    </row>
    <row r="102" spans="1:20">
      <c r="A102" s="2">
        <v>101</v>
      </c>
      <c r="B102" s="3" t="s">
        <v>402</v>
      </c>
      <c r="C102" s="2" t="s">
        <v>439</v>
      </c>
      <c r="D102" s="4" t="s">
        <v>440</v>
      </c>
      <c r="E102" s="4" t="s">
        <v>32</v>
      </c>
      <c r="F102" s="4" t="s">
        <v>351</v>
      </c>
      <c r="G102" s="2" t="s">
        <v>441</v>
      </c>
      <c r="H102" s="2" t="s">
        <v>442</v>
      </c>
      <c r="I102" s="9">
        <v>108.92749999999999</v>
      </c>
      <c r="J102" s="9">
        <v>37.345833333333303</v>
      </c>
      <c r="K102" s="10">
        <v>11</v>
      </c>
      <c r="L102" s="10">
        <v>19</v>
      </c>
      <c r="M102" s="10">
        <v>209</v>
      </c>
      <c r="N102" s="10">
        <v>2.5</v>
      </c>
      <c r="O102" s="10">
        <v>5</v>
      </c>
      <c r="P102" s="10">
        <f t="shared" si="11"/>
        <v>12.5</v>
      </c>
      <c r="Q102" s="10">
        <v>3.5</v>
      </c>
      <c r="R102" s="4" t="s">
        <v>27</v>
      </c>
      <c r="S102" s="4" t="s">
        <v>35</v>
      </c>
      <c r="T102" s="4" t="s">
        <v>41</v>
      </c>
    </row>
    <row r="103" spans="1:20">
      <c r="A103" s="2">
        <v>102</v>
      </c>
      <c r="B103" s="3" t="s">
        <v>402</v>
      </c>
      <c r="C103" s="2" t="s">
        <v>443</v>
      </c>
      <c r="D103" s="4" t="s">
        <v>444</v>
      </c>
      <c r="E103" s="4" t="s">
        <v>52</v>
      </c>
      <c r="F103" s="4" t="s">
        <v>351</v>
      </c>
      <c r="G103" s="2" t="s">
        <v>445</v>
      </c>
      <c r="H103" s="2" t="s">
        <v>442</v>
      </c>
      <c r="I103" s="9">
        <v>108.925555555556</v>
      </c>
      <c r="J103" s="9">
        <v>37.345833333333303</v>
      </c>
      <c r="K103" s="10">
        <v>11</v>
      </c>
      <c r="L103" s="10">
        <v>28</v>
      </c>
      <c r="M103" s="10">
        <v>308</v>
      </c>
      <c r="N103" s="4" t="s">
        <v>130</v>
      </c>
      <c r="O103" s="4" t="s">
        <v>130</v>
      </c>
      <c r="P103" s="4" t="s">
        <v>130</v>
      </c>
      <c r="Q103" s="10">
        <v>7</v>
      </c>
      <c r="R103" s="4" t="s">
        <v>73</v>
      </c>
      <c r="S103" s="4" t="s">
        <v>55</v>
      </c>
      <c r="T103" s="4" t="s">
        <v>29</v>
      </c>
    </row>
    <row r="104" spans="1:20">
      <c r="A104" s="2">
        <v>103</v>
      </c>
      <c r="B104" s="3" t="s">
        <v>402</v>
      </c>
      <c r="C104" s="2" t="s">
        <v>446</v>
      </c>
      <c r="D104" s="4" t="s">
        <v>447</v>
      </c>
      <c r="E104" s="4" t="s">
        <v>52</v>
      </c>
      <c r="F104" s="4" t="s">
        <v>351</v>
      </c>
      <c r="G104" s="2" t="s">
        <v>448</v>
      </c>
      <c r="H104" s="2" t="s">
        <v>449</v>
      </c>
      <c r="I104" s="9">
        <v>108.924722222222</v>
      </c>
      <c r="J104" s="9">
        <v>37.326111111111103</v>
      </c>
      <c r="K104" s="10">
        <v>15</v>
      </c>
      <c r="L104" s="10">
        <v>15</v>
      </c>
      <c r="M104" s="10">
        <v>225</v>
      </c>
      <c r="N104" s="10">
        <v>5</v>
      </c>
      <c r="O104" s="10">
        <v>5</v>
      </c>
      <c r="P104" s="10">
        <f t="shared" ref="P104:P108" si="12">N104*O104</f>
        <v>25</v>
      </c>
      <c r="Q104" s="10">
        <v>6</v>
      </c>
      <c r="R104" s="4" t="s">
        <v>73</v>
      </c>
      <c r="S104" s="4" t="s">
        <v>55</v>
      </c>
      <c r="T104" s="4" t="s">
        <v>29</v>
      </c>
    </row>
    <row r="105" spans="1:20">
      <c r="A105" s="2">
        <v>104</v>
      </c>
      <c r="B105" s="3" t="s">
        <v>402</v>
      </c>
      <c r="C105" s="2" t="s">
        <v>450</v>
      </c>
      <c r="D105" s="4" t="s">
        <v>451</v>
      </c>
      <c r="E105" s="4" t="s">
        <v>52</v>
      </c>
      <c r="F105" s="4" t="s">
        <v>351</v>
      </c>
      <c r="G105" s="2" t="s">
        <v>452</v>
      </c>
      <c r="H105" s="2" t="s">
        <v>453</v>
      </c>
      <c r="I105" s="9">
        <v>108.92277777777799</v>
      </c>
      <c r="J105" s="9">
        <v>37.322222222222202</v>
      </c>
      <c r="K105" s="10">
        <v>8</v>
      </c>
      <c r="L105" s="10">
        <v>14</v>
      </c>
      <c r="M105" s="10">
        <v>112</v>
      </c>
      <c r="N105" s="10">
        <v>1.7</v>
      </c>
      <c r="O105" s="10">
        <v>4.2</v>
      </c>
      <c r="P105" s="10">
        <f t="shared" si="12"/>
        <v>7.14</v>
      </c>
      <c r="Q105" s="10">
        <v>3</v>
      </c>
      <c r="R105" s="4" t="s">
        <v>27</v>
      </c>
      <c r="S105" s="4" t="s">
        <v>55</v>
      </c>
      <c r="T105" s="4" t="s">
        <v>29</v>
      </c>
    </row>
    <row r="106" spans="1:20">
      <c r="A106" s="2">
        <v>105</v>
      </c>
      <c r="B106" s="3" t="s">
        <v>402</v>
      </c>
      <c r="C106" s="2" t="s">
        <v>454</v>
      </c>
      <c r="D106" s="4" t="s">
        <v>455</v>
      </c>
      <c r="E106" s="4" t="s">
        <v>58</v>
      </c>
      <c r="F106" s="4" t="s">
        <v>351</v>
      </c>
      <c r="G106" s="2" t="s">
        <v>456</v>
      </c>
      <c r="H106" s="2" t="s">
        <v>457</v>
      </c>
      <c r="I106" s="9">
        <v>108.915555555556</v>
      </c>
      <c r="J106" s="9">
        <v>37.3205555555556</v>
      </c>
      <c r="K106" s="10">
        <v>16</v>
      </c>
      <c r="L106" s="10">
        <v>16</v>
      </c>
      <c r="M106" s="10">
        <v>256</v>
      </c>
      <c r="N106" s="10">
        <v>5</v>
      </c>
      <c r="O106" s="10">
        <v>5</v>
      </c>
      <c r="P106" s="10">
        <f t="shared" si="12"/>
        <v>25</v>
      </c>
      <c r="Q106" s="10">
        <v>3</v>
      </c>
      <c r="R106" s="4" t="s">
        <v>27</v>
      </c>
      <c r="S106" s="4" t="s">
        <v>55</v>
      </c>
      <c r="T106" s="4" t="s">
        <v>29</v>
      </c>
    </row>
    <row r="107" spans="1:20">
      <c r="A107" s="2">
        <v>106</v>
      </c>
      <c r="B107" s="3" t="s">
        <v>402</v>
      </c>
      <c r="C107" s="2" t="s">
        <v>458</v>
      </c>
      <c r="D107" s="4" t="s">
        <v>459</v>
      </c>
      <c r="E107" s="4" t="s">
        <v>52</v>
      </c>
      <c r="F107" s="4" t="s">
        <v>351</v>
      </c>
      <c r="G107" s="2" t="s">
        <v>460</v>
      </c>
      <c r="H107" s="2" t="s">
        <v>461</v>
      </c>
      <c r="I107" s="9">
        <v>108.90583333333301</v>
      </c>
      <c r="J107" s="9">
        <v>37.3183333333333</v>
      </c>
      <c r="K107" s="10">
        <v>5</v>
      </c>
      <c r="L107" s="10">
        <v>6</v>
      </c>
      <c r="M107" s="10">
        <v>30</v>
      </c>
      <c r="N107" s="10">
        <v>2</v>
      </c>
      <c r="O107" s="10">
        <v>2.5</v>
      </c>
      <c r="P107" s="10">
        <f t="shared" si="12"/>
        <v>5</v>
      </c>
      <c r="Q107" s="10">
        <v>2.5</v>
      </c>
      <c r="R107" s="4" t="s">
        <v>27</v>
      </c>
      <c r="S107" s="4" t="s">
        <v>55</v>
      </c>
      <c r="T107" s="4" t="s">
        <v>41</v>
      </c>
    </row>
    <row r="108" spans="1:20">
      <c r="A108" s="2">
        <v>107</v>
      </c>
      <c r="B108" s="3" t="s">
        <v>402</v>
      </c>
      <c r="C108" s="2" t="s">
        <v>462</v>
      </c>
      <c r="D108" s="4" t="s">
        <v>463</v>
      </c>
      <c r="E108" s="4" t="s">
        <v>52</v>
      </c>
      <c r="F108" s="4" t="s">
        <v>351</v>
      </c>
      <c r="G108" s="2" t="s">
        <v>464</v>
      </c>
      <c r="H108" s="2" t="s">
        <v>465</v>
      </c>
      <c r="I108" s="9">
        <v>108.9</v>
      </c>
      <c r="J108" s="9">
        <v>37.316666666666698</v>
      </c>
      <c r="K108" s="10">
        <v>7</v>
      </c>
      <c r="L108" s="10">
        <v>15</v>
      </c>
      <c r="M108" s="10">
        <v>105</v>
      </c>
      <c r="N108" s="10">
        <v>3</v>
      </c>
      <c r="O108" s="10">
        <v>6</v>
      </c>
      <c r="P108" s="10">
        <f t="shared" si="12"/>
        <v>18</v>
      </c>
      <c r="Q108" s="10">
        <v>4.5</v>
      </c>
      <c r="R108" s="4" t="s">
        <v>27</v>
      </c>
      <c r="S108" s="4" t="s">
        <v>55</v>
      </c>
      <c r="T108" s="4" t="s">
        <v>41</v>
      </c>
    </row>
    <row r="109" spans="1:20">
      <c r="A109" s="2">
        <v>108</v>
      </c>
      <c r="B109" s="3" t="s">
        <v>402</v>
      </c>
      <c r="C109" s="2" t="s">
        <v>466</v>
      </c>
      <c r="D109" s="4" t="s">
        <v>467</v>
      </c>
      <c r="E109" s="4" t="s">
        <v>32</v>
      </c>
      <c r="F109" s="4" t="s">
        <v>351</v>
      </c>
      <c r="G109" s="2" t="s">
        <v>468</v>
      </c>
      <c r="H109" s="2" t="s">
        <v>461</v>
      </c>
      <c r="I109" s="9">
        <v>108.89055555555601</v>
      </c>
      <c r="J109" s="9">
        <v>37.3183333333333</v>
      </c>
      <c r="K109" s="10">
        <v>3</v>
      </c>
      <c r="L109" s="10">
        <v>14</v>
      </c>
      <c r="M109" s="10">
        <v>42</v>
      </c>
      <c r="N109" s="4" t="s">
        <v>130</v>
      </c>
      <c r="O109" s="4" t="s">
        <v>130</v>
      </c>
      <c r="P109" s="4" t="s">
        <v>130</v>
      </c>
      <c r="Q109" s="10">
        <v>3</v>
      </c>
      <c r="R109" s="4" t="s">
        <v>27</v>
      </c>
      <c r="S109" s="4" t="s">
        <v>35</v>
      </c>
      <c r="T109" s="4" t="s">
        <v>41</v>
      </c>
    </row>
    <row r="110" spans="1:20">
      <c r="A110" s="2">
        <v>109</v>
      </c>
      <c r="B110" s="3" t="s">
        <v>402</v>
      </c>
      <c r="C110" s="2" t="s">
        <v>469</v>
      </c>
      <c r="D110" s="4" t="s">
        <v>470</v>
      </c>
      <c r="E110" s="4" t="s">
        <v>52</v>
      </c>
      <c r="F110" s="4" t="s">
        <v>351</v>
      </c>
      <c r="G110" s="2" t="s">
        <v>471</v>
      </c>
      <c r="H110" s="2" t="s">
        <v>472</v>
      </c>
      <c r="I110" s="9">
        <v>108.876111111111</v>
      </c>
      <c r="J110" s="9">
        <v>37.318611111111103</v>
      </c>
      <c r="K110" s="10">
        <v>4.5999999999999996</v>
      </c>
      <c r="L110" s="10">
        <v>5.6</v>
      </c>
      <c r="M110" s="10">
        <v>25.76</v>
      </c>
      <c r="N110" s="10">
        <v>1</v>
      </c>
      <c r="O110" s="10">
        <v>2.5</v>
      </c>
      <c r="P110" s="10">
        <f t="shared" ref="P110:P124" si="13">N110*O110</f>
        <v>2.5</v>
      </c>
      <c r="Q110" s="10">
        <v>1.2</v>
      </c>
      <c r="R110" s="4" t="s">
        <v>27</v>
      </c>
      <c r="S110" s="4" t="s">
        <v>55</v>
      </c>
      <c r="T110" s="4" t="s">
        <v>41</v>
      </c>
    </row>
    <row r="111" spans="1:20">
      <c r="A111" s="2">
        <v>110</v>
      </c>
      <c r="B111" s="3" t="s">
        <v>402</v>
      </c>
      <c r="C111" s="2" t="s">
        <v>473</v>
      </c>
      <c r="D111" s="4" t="s">
        <v>474</v>
      </c>
      <c r="E111" s="4" t="s">
        <v>32</v>
      </c>
      <c r="F111" s="4" t="s">
        <v>351</v>
      </c>
      <c r="G111" s="2" t="s">
        <v>475</v>
      </c>
      <c r="H111" s="2" t="s">
        <v>476</v>
      </c>
      <c r="I111" s="9">
        <v>108.86499999999999</v>
      </c>
      <c r="J111" s="9">
        <v>37.309166666666698</v>
      </c>
      <c r="K111" s="10">
        <v>8</v>
      </c>
      <c r="L111" s="10">
        <v>15</v>
      </c>
      <c r="M111" s="10">
        <v>120</v>
      </c>
      <c r="N111" s="10">
        <v>2</v>
      </c>
      <c r="O111" s="10">
        <v>7</v>
      </c>
      <c r="P111" s="10">
        <f t="shared" si="13"/>
        <v>14</v>
      </c>
      <c r="Q111" s="10">
        <v>4.5</v>
      </c>
      <c r="R111" s="4" t="s">
        <v>27</v>
      </c>
      <c r="S111" s="4" t="s">
        <v>35</v>
      </c>
      <c r="T111" s="4" t="s">
        <v>41</v>
      </c>
    </row>
    <row r="112" spans="1:20">
      <c r="A112" s="2">
        <v>111</v>
      </c>
      <c r="B112" s="3" t="s">
        <v>402</v>
      </c>
      <c r="C112" s="2" t="s">
        <v>477</v>
      </c>
      <c r="D112" s="4" t="s">
        <v>478</v>
      </c>
      <c r="E112" s="4" t="s">
        <v>32</v>
      </c>
      <c r="F112" s="4" t="s">
        <v>351</v>
      </c>
      <c r="G112" s="2" t="s">
        <v>479</v>
      </c>
      <c r="H112" s="2" t="s">
        <v>480</v>
      </c>
      <c r="I112" s="9">
        <v>108.864722222222</v>
      </c>
      <c r="J112" s="9">
        <v>37.309444444444402</v>
      </c>
      <c r="K112" s="10">
        <v>13</v>
      </c>
      <c r="L112" s="10">
        <v>13</v>
      </c>
      <c r="M112" s="10">
        <v>169</v>
      </c>
      <c r="N112" s="10">
        <v>3</v>
      </c>
      <c r="O112" s="10">
        <v>3</v>
      </c>
      <c r="P112" s="10">
        <f t="shared" si="13"/>
        <v>9</v>
      </c>
      <c r="Q112" s="10">
        <v>4.5</v>
      </c>
      <c r="R112" s="4" t="s">
        <v>27</v>
      </c>
      <c r="S112" s="4" t="s">
        <v>35</v>
      </c>
      <c r="T112" s="4" t="s">
        <v>41</v>
      </c>
    </row>
    <row r="113" spans="1:20">
      <c r="A113" s="2">
        <v>112</v>
      </c>
      <c r="B113" s="3" t="s">
        <v>402</v>
      </c>
      <c r="C113" s="2" t="s">
        <v>481</v>
      </c>
      <c r="D113" s="4" t="s">
        <v>482</v>
      </c>
      <c r="E113" s="4" t="s">
        <v>52</v>
      </c>
      <c r="F113" s="4" t="s">
        <v>351</v>
      </c>
      <c r="G113" s="2" t="s">
        <v>479</v>
      </c>
      <c r="H113" s="2" t="s">
        <v>480</v>
      </c>
      <c r="I113" s="9">
        <v>108.864722222222</v>
      </c>
      <c r="J113" s="9">
        <v>37.309444444444402</v>
      </c>
      <c r="K113" s="10">
        <v>6</v>
      </c>
      <c r="L113" s="10">
        <v>17</v>
      </c>
      <c r="M113" s="10">
        <v>102</v>
      </c>
      <c r="N113" s="10">
        <v>1</v>
      </c>
      <c r="O113" s="10">
        <v>4</v>
      </c>
      <c r="P113" s="10">
        <f t="shared" si="13"/>
        <v>4</v>
      </c>
      <c r="Q113" s="10">
        <v>3.5</v>
      </c>
      <c r="R113" s="4" t="s">
        <v>27</v>
      </c>
      <c r="S113" s="4" t="s">
        <v>55</v>
      </c>
      <c r="T113" s="4" t="s">
        <v>41</v>
      </c>
    </row>
    <row r="114" spans="1:20">
      <c r="A114" s="2">
        <v>113</v>
      </c>
      <c r="B114" s="3" t="s">
        <v>402</v>
      </c>
      <c r="C114" s="2" t="s">
        <v>483</v>
      </c>
      <c r="D114" s="4" t="s">
        <v>484</v>
      </c>
      <c r="E114" s="4" t="s">
        <v>58</v>
      </c>
      <c r="F114" s="4" t="s">
        <v>351</v>
      </c>
      <c r="G114" s="14" t="s">
        <v>485</v>
      </c>
      <c r="H114" s="2" t="s">
        <v>486</v>
      </c>
      <c r="I114" s="9">
        <v>108.85472222222199</v>
      </c>
      <c r="J114" s="9">
        <v>37.294166666666698</v>
      </c>
      <c r="K114" s="10">
        <v>15</v>
      </c>
      <c r="L114" s="10">
        <v>15</v>
      </c>
      <c r="M114" s="10">
        <v>225</v>
      </c>
      <c r="N114" s="10">
        <v>6</v>
      </c>
      <c r="O114" s="10">
        <v>6</v>
      </c>
      <c r="P114" s="10">
        <f t="shared" si="13"/>
        <v>36</v>
      </c>
      <c r="Q114" s="10">
        <v>3</v>
      </c>
      <c r="R114" s="4" t="s">
        <v>27</v>
      </c>
      <c r="S114" s="4" t="s">
        <v>55</v>
      </c>
      <c r="T114" s="4" t="s">
        <v>41</v>
      </c>
    </row>
    <row r="115" spans="1:20">
      <c r="A115" s="2">
        <v>114</v>
      </c>
      <c r="B115" s="3" t="s">
        <v>402</v>
      </c>
      <c r="C115" s="2" t="s">
        <v>487</v>
      </c>
      <c r="D115" s="4" t="s">
        <v>488</v>
      </c>
      <c r="E115" s="4" t="s">
        <v>58</v>
      </c>
      <c r="F115" s="4" t="s">
        <v>351</v>
      </c>
      <c r="G115" s="2" t="s">
        <v>489</v>
      </c>
      <c r="H115" s="2" t="s">
        <v>490</v>
      </c>
      <c r="I115" s="9">
        <v>108.855</v>
      </c>
      <c r="J115" s="9">
        <v>37.2927777777778</v>
      </c>
      <c r="K115" s="10">
        <v>7</v>
      </c>
      <c r="L115" s="10">
        <v>7</v>
      </c>
      <c r="M115" s="10">
        <v>49</v>
      </c>
      <c r="N115" s="10">
        <v>4</v>
      </c>
      <c r="O115" s="10">
        <v>4</v>
      </c>
      <c r="P115" s="10">
        <f t="shared" si="13"/>
        <v>16</v>
      </c>
      <c r="Q115" s="10">
        <v>3.2</v>
      </c>
      <c r="R115" s="4" t="s">
        <v>27</v>
      </c>
      <c r="S115" s="4" t="s">
        <v>55</v>
      </c>
      <c r="T115" s="4" t="s">
        <v>41</v>
      </c>
    </row>
    <row r="116" spans="1:20">
      <c r="A116" s="2">
        <v>115</v>
      </c>
      <c r="B116" s="3" t="s">
        <v>402</v>
      </c>
      <c r="C116" s="2" t="s">
        <v>491</v>
      </c>
      <c r="D116" s="4" t="s">
        <v>492</v>
      </c>
      <c r="E116" s="4" t="s">
        <v>52</v>
      </c>
      <c r="F116" s="4" t="s">
        <v>351</v>
      </c>
      <c r="G116" s="2" t="s">
        <v>493</v>
      </c>
      <c r="H116" s="2" t="s">
        <v>494</v>
      </c>
      <c r="I116" s="9">
        <v>108.856388888889</v>
      </c>
      <c r="J116" s="9">
        <v>37.287777777777798</v>
      </c>
      <c r="K116" s="10">
        <v>7.2</v>
      </c>
      <c r="L116" s="10">
        <v>10</v>
      </c>
      <c r="M116" s="10">
        <v>72</v>
      </c>
      <c r="N116" s="10">
        <v>1.3</v>
      </c>
      <c r="O116" s="10">
        <v>4.4000000000000004</v>
      </c>
      <c r="P116" s="10">
        <f t="shared" si="13"/>
        <v>5.7200000000000006</v>
      </c>
      <c r="Q116" s="10">
        <v>1.2</v>
      </c>
      <c r="R116" s="4" t="s">
        <v>27</v>
      </c>
      <c r="S116" s="4" t="s">
        <v>55</v>
      </c>
      <c r="T116" s="4" t="s">
        <v>41</v>
      </c>
    </row>
    <row r="117" spans="1:20">
      <c r="A117" s="2">
        <v>116</v>
      </c>
      <c r="B117" s="3" t="s">
        <v>402</v>
      </c>
      <c r="C117" s="2" t="s">
        <v>495</v>
      </c>
      <c r="D117" s="4" t="s">
        <v>496</v>
      </c>
      <c r="E117" s="4" t="s">
        <v>497</v>
      </c>
      <c r="F117" s="4" t="s">
        <v>351</v>
      </c>
      <c r="G117" s="2" t="s">
        <v>498</v>
      </c>
      <c r="H117" s="2" t="s">
        <v>499</v>
      </c>
      <c r="I117" s="9">
        <v>108.851944444444</v>
      </c>
      <c r="J117" s="9">
        <v>37.279444444444401</v>
      </c>
      <c r="K117" s="10">
        <v>9.5</v>
      </c>
      <c r="L117" s="10">
        <v>10.5</v>
      </c>
      <c r="M117" s="10">
        <v>99.75</v>
      </c>
      <c r="N117" s="10">
        <v>2.5</v>
      </c>
      <c r="O117" s="10">
        <v>4.5</v>
      </c>
      <c r="P117" s="10">
        <f t="shared" si="13"/>
        <v>11.25</v>
      </c>
      <c r="Q117" s="10">
        <v>4</v>
      </c>
      <c r="R117" s="4" t="s">
        <v>27</v>
      </c>
      <c r="S117" s="4" t="s">
        <v>55</v>
      </c>
      <c r="T117" s="4" t="s">
        <v>41</v>
      </c>
    </row>
    <row r="118" spans="1:20">
      <c r="A118" s="2">
        <v>117</v>
      </c>
      <c r="B118" s="3" t="s">
        <v>402</v>
      </c>
      <c r="C118" s="2" t="s">
        <v>500</v>
      </c>
      <c r="D118" s="4" t="s">
        <v>501</v>
      </c>
      <c r="E118" s="4" t="s">
        <v>52</v>
      </c>
      <c r="F118" s="4" t="s">
        <v>351</v>
      </c>
      <c r="G118" s="2" t="s">
        <v>502</v>
      </c>
      <c r="H118" s="2" t="s">
        <v>503</v>
      </c>
      <c r="I118" s="9">
        <v>108.852222222222</v>
      </c>
      <c r="J118" s="9">
        <v>37.273888888888898</v>
      </c>
      <c r="K118" s="10">
        <v>7</v>
      </c>
      <c r="L118" s="10">
        <v>15</v>
      </c>
      <c r="M118" s="10">
        <v>105</v>
      </c>
      <c r="N118" s="10">
        <v>4</v>
      </c>
      <c r="O118" s="10">
        <v>8</v>
      </c>
      <c r="P118" s="10">
        <f t="shared" si="13"/>
        <v>32</v>
      </c>
      <c r="Q118" s="10">
        <v>5</v>
      </c>
      <c r="R118" s="4" t="s">
        <v>73</v>
      </c>
      <c r="S118" s="4" t="s">
        <v>55</v>
      </c>
      <c r="T118" s="4" t="s">
        <v>41</v>
      </c>
    </row>
    <row r="119" spans="1:20">
      <c r="A119" s="2">
        <v>118</v>
      </c>
      <c r="B119" s="3" t="s">
        <v>402</v>
      </c>
      <c r="C119" s="2" t="s">
        <v>504</v>
      </c>
      <c r="D119" s="4" t="s">
        <v>505</v>
      </c>
      <c r="E119" s="4" t="s">
        <v>32</v>
      </c>
      <c r="F119" s="4" t="s">
        <v>351</v>
      </c>
      <c r="G119" s="2" t="s">
        <v>506</v>
      </c>
      <c r="H119" s="2" t="s">
        <v>507</v>
      </c>
      <c r="I119" s="9">
        <v>108.851666666667</v>
      </c>
      <c r="J119" s="9">
        <v>37.272222222222197</v>
      </c>
      <c r="K119" s="10">
        <v>8.5</v>
      </c>
      <c r="L119" s="10">
        <v>14</v>
      </c>
      <c r="M119" s="10">
        <v>119</v>
      </c>
      <c r="N119" s="10">
        <v>3.5</v>
      </c>
      <c r="O119" s="10">
        <v>3.5</v>
      </c>
      <c r="P119" s="10">
        <f t="shared" si="13"/>
        <v>12.25</v>
      </c>
      <c r="Q119" s="10">
        <v>3.5</v>
      </c>
      <c r="R119" s="4" t="s">
        <v>27</v>
      </c>
      <c r="S119" s="4" t="s">
        <v>35</v>
      </c>
      <c r="T119" s="4" t="s">
        <v>41</v>
      </c>
    </row>
    <row r="120" spans="1:20">
      <c r="A120" s="2">
        <v>119</v>
      </c>
      <c r="B120" s="3" t="s">
        <v>402</v>
      </c>
      <c r="C120" s="2" t="s">
        <v>508</v>
      </c>
      <c r="D120" s="4" t="s">
        <v>509</v>
      </c>
      <c r="E120" s="4" t="s">
        <v>52</v>
      </c>
      <c r="F120" s="4" t="s">
        <v>351</v>
      </c>
      <c r="G120" s="2" t="s">
        <v>510</v>
      </c>
      <c r="H120" s="2" t="s">
        <v>511</v>
      </c>
      <c r="I120" s="9">
        <v>108.844722222222</v>
      </c>
      <c r="J120" s="9">
        <v>37.265277777777797</v>
      </c>
      <c r="K120" s="10">
        <v>8.4</v>
      </c>
      <c r="L120" s="10">
        <v>15</v>
      </c>
      <c r="M120" s="10">
        <v>126</v>
      </c>
      <c r="N120" s="10">
        <v>3</v>
      </c>
      <c r="O120" s="10">
        <v>5.6</v>
      </c>
      <c r="P120" s="10">
        <f t="shared" si="13"/>
        <v>16.799999999999997</v>
      </c>
      <c r="Q120" s="10">
        <v>3</v>
      </c>
      <c r="R120" s="4" t="s">
        <v>27</v>
      </c>
      <c r="S120" s="4" t="s">
        <v>55</v>
      </c>
      <c r="T120" s="4" t="s">
        <v>41</v>
      </c>
    </row>
    <row r="121" spans="1:20">
      <c r="A121" s="2">
        <v>120</v>
      </c>
      <c r="B121" s="3" t="s">
        <v>402</v>
      </c>
      <c r="C121" s="2" t="s">
        <v>512</v>
      </c>
      <c r="D121" s="4" t="s">
        <v>513</v>
      </c>
      <c r="E121" s="4" t="s">
        <v>58</v>
      </c>
      <c r="F121" s="4" t="s">
        <v>351</v>
      </c>
      <c r="G121" s="2" t="s">
        <v>510</v>
      </c>
      <c r="H121" s="2" t="s">
        <v>511</v>
      </c>
      <c r="I121" s="9">
        <v>108.844722222222</v>
      </c>
      <c r="J121" s="9">
        <v>37.265277777777797</v>
      </c>
      <c r="K121" s="10">
        <v>14</v>
      </c>
      <c r="L121" s="10">
        <v>14</v>
      </c>
      <c r="M121" s="10">
        <v>196</v>
      </c>
      <c r="N121" s="10">
        <v>3</v>
      </c>
      <c r="O121" s="10">
        <v>3</v>
      </c>
      <c r="P121" s="10">
        <f t="shared" si="13"/>
        <v>9</v>
      </c>
      <c r="Q121" s="10">
        <v>3</v>
      </c>
      <c r="R121" s="2" t="s">
        <v>27</v>
      </c>
      <c r="S121" s="4" t="s">
        <v>55</v>
      </c>
      <c r="T121" s="4" t="s">
        <v>41</v>
      </c>
    </row>
    <row r="122" spans="1:20">
      <c r="A122" s="2">
        <v>121</v>
      </c>
      <c r="B122" s="3" t="s">
        <v>402</v>
      </c>
      <c r="C122" s="2" t="s">
        <v>514</v>
      </c>
      <c r="D122" s="4" t="s">
        <v>515</v>
      </c>
      <c r="E122" s="4" t="s">
        <v>52</v>
      </c>
      <c r="F122" s="4" t="s">
        <v>351</v>
      </c>
      <c r="G122" s="2" t="s">
        <v>516</v>
      </c>
      <c r="H122" s="2" t="s">
        <v>517</v>
      </c>
      <c r="I122" s="9">
        <v>108.83277777777801</v>
      </c>
      <c r="J122" s="9">
        <v>37.261944444444403</v>
      </c>
      <c r="K122" s="10">
        <v>8</v>
      </c>
      <c r="L122" s="10">
        <v>18</v>
      </c>
      <c r="M122" s="10">
        <v>144</v>
      </c>
      <c r="N122" s="10">
        <v>3</v>
      </c>
      <c r="O122" s="10">
        <v>6</v>
      </c>
      <c r="P122" s="10">
        <f t="shared" si="13"/>
        <v>18</v>
      </c>
      <c r="Q122" s="10">
        <v>4.4000000000000004</v>
      </c>
      <c r="R122" s="4" t="s">
        <v>27</v>
      </c>
      <c r="S122" s="4" t="s">
        <v>55</v>
      </c>
      <c r="T122" s="4" t="s">
        <v>41</v>
      </c>
    </row>
    <row r="123" spans="1:20">
      <c r="A123" s="2">
        <v>122</v>
      </c>
      <c r="B123" s="3" t="s">
        <v>402</v>
      </c>
      <c r="C123" s="2" t="s">
        <v>518</v>
      </c>
      <c r="D123" s="4" t="s">
        <v>519</v>
      </c>
      <c r="E123" s="4" t="s">
        <v>58</v>
      </c>
      <c r="F123" s="4" t="s">
        <v>351</v>
      </c>
      <c r="G123" s="2" t="s">
        <v>520</v>
      </c>
      <c r="H123" s="2" t="s">
        <v>521</v>
      </c>
      <c r="I123" s="9">
        <v>108.83194444444401</v>
      </c>
      <c r="J123" s="9">
        <v>37.261111111111099</v>
      </c>
      <c r="K123" s="10">
        <v>22</v>
      </c>
      <c r="L123" s="10">
        <v>22</v>
      </c>
      <c r="M123" s="10">
        <v>484</v>
      </c>
      <c r="N123" s="10">
        <v>3</v>
      </c>
      <c r="O123" s="10">
        <v>5</v>
      </c>
      <c r="P123" s="10">
        <f t="shared" si="13"/>
        <v>15</v>
      </c>
      <c r="Q123" s="10">
        <v>6</v>
      </c>
      <c r="R123" s="4" t="s">
        <v>73</v>
      </c>
      <c r="S123" s="4" t="s">
        <v>55</v>
      </c>
      <c r="T123" s="4" t="s">
        <v>41</v>
      </c>
    </row>
    <row r="124" spans="1:20">
      <c r="A124" s="2">
        <v>123</v>
      </c>
      <c r="B124" s="3" t="s">
        <v>402</v>
      </c>
      <c r="C124" s="2" t="s">
        <v>522</v>
      </c>
      <c r="D124" s="4" t="s">
        <v>523</v>
      </c>
      <c r="E124" s="4" t="s">
        <v>32</v>
      </c>
      <c r="F124" s="4" t="s">
        <v>351</v>
      </c>
      <c r="G124" s="2" t="s">
        <v>524</v>
      </c>
      <c r="H124" s="2" t="s">
        <v>525</v>
      </c>
      <c r="I124" s="9">
        <v>108.82833333333301</v>
      </c>
      <c r="J124" s="9">
        <v>37.260555555555598</v>
      </c>
      <c r="K124" s="10">
        <v>5</v>
      </c>
      <c r="L124" s="10">
        <v>15</v>
      </c>
      <c r="M124" s="10">
        <v>75</v>
      </c>
      <c r="N124" s="10">
        <v>1</v>
      </c>
      <c r="O124" s="10">
        <v>6</v>
      </c>
      <c r="P124" s="10">
        <f t="shared" si="13"/>
        <v>6</v>
      </c>
      <c r="Q124" s="10">
        <v>1.5</v>
      </c>
      <c r="R124" s="4" t="s">
        <v>27</v>
      </c>
      <c r="S124" s="4" t="s">
        <v>35</v>
      </c>
      <c r="T124" s="4" t="s">
        <v>41</v>
      </c>
    </row>
    <row r="125" spans="1:20">
      <c r="A125" s="2">
        <v>124</v>
      </c>
      <c r="B125" s="3" t="s">
        <v>402</v>
      </c>
      <c r="C125" s="2" t="s">
        <v>526</v>
      </c>
      <c r="D125" s="4" t="s">
        <v>527</v>
      </c>
      <c r="E125" s="4" t="s">
        <v>52</v>
      </c>
      <c r="F125" s="4" t="s">
        <v>351</v>
      </c>
      <c r="G125" s="2" t="s">
        <v>528</v>
      </c>
      <c r="H125" s="2" t="s">
        <v>529</v>
      </c>
      <c r="I125" s="9">
        <v>108.82555555555599</v>
      </c>
      <c r="J125" s="9">
        <v>37.258333333333297</v>
      </c>
      <c r="K125" s="10">
        <v>10</v>
      </c>
      <c r="L125" s="10">
        <v>24</v>
      </c>
      <c r="M125" s="10">
        <v>240</v>
      </c>
      <c r="N125" s="4" t="s">
        <v>130</v>
      </c>
      <c r="O125" s="4" t="s">
        <v>130</v>
      </c>
      <c r="P125" s="4" t="s">
        <v>130</v>
      </c>
      <c r="Q125" s="10">
        <v>4.5</v>
      </c>
      <c r="R125" s="4" t="s">
        <v>27</v>
      </c>
      <c r="S125" s="4" t="s">
        <v>55</v>
      </c>
      <c r="T125" s="4" t="s">
        <v>41</v>
      </c>
    </row>
    <row r="126" spans="1:20">
      <c r="A126" s="2">
        <v>125</v>
      </c>
      <c r="B126" s="3" t="s">
        <v>402</v>
      </c>
      <c r="C126" s="2" t="s">
        <v>530</v>
      </c>
      <c r="D126" s="4" t="s">
        <v>531</v>
      </c>
      <c r="E126" s="4" t="s">
        <v>52</v>
      </c>
      <c r="F126" s="4" t="s">
        <v>351</v>
      </c>
      <c r="G126" s="2" t="s">
        <v>532</v>
      </c>
      <c r="H126" s="2" t="s">
        <v>533</v>
      </c>
      <c r="I126" s="9">
        <v>108.819722222222</v>
      </c>
      <c r="J126" s="9">
        <v>37.247777777777799</v>
      </c>
      <c r="K126" s="10">
        <v>6</v>
      </c>
      <c r="L126" s="10">
        <v>12</v>
      </c>
      <c r="M126" s="10">
        <v>72</v>
      </c>
      <c r="N126" s="10">
        <v>3.5</v>
      </c>
      <c r="O126" s="10">
        <v>5</v>
      </c>
      <c r="P126" s="10">
        <f t="shared" ref="P126:P150" si="14">N126*O126</f>
        <v>17.5</v>
      </c>
      <c r="Q126" s="10">
        <v>5</v>
      </c>
      <c r="R126" s="4" t="s">
        <v>73</v>
      </c>
      <c r="S126" s="4" t="s">
        <v>55</v>
      </c>
      <c r="T126" s="4" t="s">
        <v>41</v>
      </c>
    </row>
    <row r="127" spans="1:20">
      <c r="A127" s="2">
        <v>126</v>
      </c>
      <c r="B127" s="3" t="s">
        <v>402</v>
      </c>
      <c r="C127" s="2" t="s">
        <v>534</v>
      </c>
      <c r="D127" s="4" t="s">
        <v>535</v>
      </c>
      <c r="E127" s="4" t="s">
        <v>32</v>
      </c>
      <c r="F127" s="4" t="s">
        <v>351</v>
      </c>
      <c r="G127" s="2" t="s">
        <v>536</v>
      </c>
      <c r="H127" s="2" t="s">
        <v>537</v>
      </c>
      <c r="I127" s="9">
        <v>108.81888888888901</v>
      </c>
      <c r="J127" s="9">
        <v>37.246388888888902</v>
      </c>
      <c r="K127" s="10">
        <v>9</v>
      </c>
      <c r="L127" s="10">
        <v>9</v>
      </c>
      <c r="M127" s="10">
        <v>81</v>
      </c>
      <c r="N127" s="10">
        <v>1</v>
      </c>
      <c r="O127" s="10">
        <v>2</v>
      </c>
      <c r="P127" s="10">
        <f t="shared" si="14"/>
        <v>2</v>
      </c>
      <c r="Q127" s="10">
        <v>2</v>
      </c>
      <c r="R127" s="4" t="s">
        <v>27</v>
      </c>
      <c r="S127" s="4" t="s">
        <v>35</v>
      </c>
      <c r="T127" s="4" t="s">
        <v>41</v>
      </c>
    </row>
    <row r="128" spans="1:20">
      <c r="A128" s="2">
        <v>127</v>
      </c>
      <c r="B128" s="3" t="s">
        <v>402</v>
      </c>
      <c r="C128" s="2" t="s">
        <v>538</v>
      </c>
      <c r="D128" s="4" t="s">
        <v>539</v>
      </c>
      <c r="E128" s="4" t="s">
        <v>52</v>
      </c>
      <c r="F128" s="4" t="s">
        <v>351</v>
      </c>
      <c r="G128" s="2" t="s">
        <v>540</v>
      </c>
      <c r="H128" s="2" t="s">
        <v>541</v>
      </c>
      <c r="I128" s="9">
        <v>108.818055555556</v>
      </c>
      <c r="J128" s="9">
        <v>37.244444444444397</v>
      </c>
      <c r="K128" s="10">
        <v>4</v>
      </c>
      <c r="L128" s="10">
        <v>8.5</v>
      </c>
      <c r="M128" s="10">
        <v>34</v>
      </c>
      <c r="N128" s="4" t="s">
        <v>130</v>
      </c>
      <c r="O128" s="4" t="s">
        <v>130</v>
      </c>
      <c r="P128" s="4" t="s">
        <v>130</v>
      </c>
      <c r="Q128" s="10">
        <v>2</v>
      </c>
      <c r="R128" s="4" t="s">
        <v>27</v>
      </c>
      <c r="S128" s="4" t="s">
        <v>55</v>
      </c>
      <c r="T128" s="4" t="s">
        <v>41</v>
      </c>
    </row>
    <row r="129" spans="1:20">
      <c r="A129" s="2">
        <v>128</v>
      </c>
      <c r="B129" s="3" t="s">
        <v>402</v>
      </c>
      <c r="C129" s="2" t="s">
        <v>542</v>
      </c>
      <c r="D129" s="4" t="s">
        <v>543</v>
      </c>
      <c r="E129" s="4" t="s">
        <v>52</v>
      </c>
      <c r="F129" s="4" t="s">
        <v>351</v>
      </c>
      <c r="G129" s="2" t="s">
        <v>544</v>
      </c>
      <c r="H129" s="2" t="s">
        <v>545</v>
      </c>
      <c r="I129" s="9">
        <v>108.817222222222</v>
      </c>
      <c r="J129" s="9">
        <v>37.240277777777798</v>
      </c>
      <c r="K129" s="10">
        <v>9</v>
      </c>
      <c r="L129" s="10">
        <v>13</v>
      </c>
      <c r="M129" s="10">
        <v>117</v>
      </c>
      <c r="N129" s="10">
        <v>2</v>
      </c>
      <c r="O129" s="10">
        <v>3</v>
      </c>
      <c r="P129" s="10">
        <f t="shared" si="14"/>
        <v>6</v>
      </c>
      <c r="Q129" s="10">
        <v>4</v>
      </c>
      <c r="R129" s="4" t="s">
        <v>27</v>
      </c>
      <c r="S129" s="4" t="s">
        <v>55</v>
      </c>
      <c r="T129" s="4" t="s">
        <v>41</v>
      </c>
    </row>
    <row r="130" spans="1:20">
      <c r="A130" s="2">
        <v>129</v>
      </c>
      <c r="B130" s="3" t="s">
        <v>402</v>
      </c>
      <c r="C130" s="2" t="s">
        <v>546</v>
      </c>
      <c r="D130" s="4" t="s">
        <v>547</v>
      </c>
      <c r="E130" s="4" t="s">
        <v>52</v>
      </c>
      <c r="F130" s="4" t="s">
        <v>351</v>
      </c>
      <c r="G130" s="2" t="s">
        <v>548</v>
      </c>
      <c r="H130" s="2" t="s">
        <v>549</v>
      </c>
      <c r="I130" s="9">
        <v>108.815555555556</v>
      </c>
      <c r="J130" s="9">
        <v>37.234166666666702</v>
      </c>
      <c r="K130" s="10">
        <v>10</v>
      </c>
      <c r="L130" s="10">
        <v>15</v>
      </c>
      <c r="M130" s="10">
        <v>150</v>
      </c>
      <c r="N130" s="10">
        <v>3</v>
      </c>
      <c r="O130" s="10">
        <v>3</v>
      </c>
      <c r="P130" s="10">
        <f t="shared" si="14"/>
        <v>9</v>
      </c>
      <c r="Q130" s="10">
        <v>4</v>
      </c>
      <c r="R130" s="4" t="s">
        <v>27</v>
      </c>
      <c r="S130" s="4" t="s">
        <v>55</v>
      </c>
      <c r="T130" s="4" t="s">
        <v>41</v>
      </c>
    </row>
    <row r="131" spans="1:20">
      <c r="A131" s="2">
        <v>130</v>
      </c>
      <c r="B131" s="3" t="s">
        <v>402</v>
      </c>
      <c r="C131" s="2" t="s">
        <v>550</v>
      </c>
      <c r="D131" s="4" t="s">
        <v>551</v>
      </c>
      <c r="E131" s="4" t="s">
        <v>52</v>
      </c>
      <c r="F131" s="4" t="s">
        <v>351</v>
      </c>
      <c r="G131" s="2" t="s">
        <v>552</v>
      </c>
      <c r="H131" s="2" t="s">
        <v>553</v>
      </c>
      <c r="I131" s="9">
        <v>108.81777777777801</v>
      </c>
      <c r="J131" s="9">
        <v>37.2302777777778</v>
      </c>
      <c r="K131" s="10">
        <v>5</v>
      </c>
      <c r="L131" s="10">
        <v>8.5</v>
      </c>
      <c r="M131" s="10">
        <v>42.5</v>
      </c>
      <c r="N131" s="10">
        <v>2</v>
      </c>
      <c r="O131" s="10">
        <v>2</v>
      </c>
      <c r="P131" s="10">
        <f t="shared" si="14"/>
        <v>4</v>
      </c>
      <c r="Q131" s="10">
        <v>2</v>
      </c>
      <c r="R131" s="4" t="s">
        <v>27</v>
      </c>
      <c r="S131" s="4" t="s">
        <v>55</v>
      </c>
      <c r="T131" s="4" t="s">
        <v>41</v>
      </c>
    </row>
    <row r="132" spans="1:20">
      <c r="A132" s="2">
        <v>131</v>
      </c>
      <c r="B132" s="3" t="s">
        <v>402</v>
      </c>
      <c r="C132" s="2" t="s">
        <v>554</v>
      </c>
      <c r="D132" s="4" t="s">
        <v>555</v>
      </c>
      <c r="E132" s="4" t="s">
        <v>32</v>
      </c>
      <c r="F132" s="4" t="s">
        <v>351</v>
      </c>
      <c r="G132" s="2" t="s">
        <v>556</v>
      </c>
      <c r="H132" s="2" t="s">
        <v>557</v>
      </c>
      <c r="I132" s="9">
        <v>108.803333333333</v>
      </c>
      <c r="J132" s="9">
        <v>37.221111111111099</v>
      </c>
      <c r="K132" s="10">
        <v>4.5</v>
      </c>
      <c r="L132" s="10">
        <v>11</v>
      </c>
      <c r="M132" s="10">
        <v>49.5</v>
      </c>
      <c r="N132" s="10">
        <v>2.1</v>
      </c>
      <c r="O132" s="10">
        <v>3</v>
      </c>
      <c r="P132" s="10">
        <f t="shared" si="14"/>
        <v>6.3000000000000007</v>
      </c>
      <c r="Q132" s="10">
        <v>2.2000000000000002</v>
      </c>
      <c r="R132" s="4" t="s">
        <v>27</v>
      </c>
      <c r="S132" s="4" t="s">
        <v>35</v>
      </c>
      <c r="T132" s="4" t="s">
        <v>41</v>
      </c>
    </row>
    <row r="133" spans="1:20">
      <c r="A133" s="2">
        <v>132</v>
      </c>
      <c r="B133" s="3" t="s">
        <v>402</v>
      </c>
      <c r="C133" s="2" t="s">
        <v>558</v>
      </c>
      <c r="D133" s="4" t="s">
        <v>559</v>
      </c>
      <c r="E133" s="4" t="s">
        <v>52</v>
      </c>
      <c r="F133" s="4" t="s">
        <v>351</v>
      </c>
      <c r="G133" s="2" t="s">
        <v>560</v>
      </c>
      <c r="H133" s="2" t="s">
        <v>561</v>
      </c>
      <c r="I133" s="9">
        <v>108.785833333333</v>
      </c>
      <c r="J133" s="9">
        <v>37.2094444444445</v>
      </c>
      <c r="K133" s="10">
        <v>7</v>
      </c>
      <c r="L133" s="10">
        <v>17</v>
      </c>
      <c r="M133" s="10">
        <v>119</v>
      </c>
      <c r="N133" s="10">
        <v>2.5</v>
      </c>
      <c r="O133" s="10">
        <v>4</v>
      </c>
      <c r="P133" s="10">
        <f t="shared" si="14"/>
        <v>10</v>
      </c>
      <c r="Q133" s="10">
        <v>5</v>
      </c>
      <c r="R133" s="4" t="s">
        <v>73</v>
      </c>
      <c r="S133" s="4" t="s">
        <v>55</v>
      </c>
      <c r="T133" s="4" t="s">
        <v>41</v>
      </c>
    </row>
    <row r="134" spans="1:20">
      <c r="A134" s="2">
        <v>133</v>
      </c>
      <c r="B134" s="3" t="s">
        <v>402</v>
      </c>
      <c r="C134" s="2" t="s">
        <v>562</v>
      </c>
      <c r="D134" s="4" t="s">
        <v>563</v>
      </c>
      <c r="E134" s="4" t="s">
        <v>32</v>
      </c>
      <c r="F134" s="4" t="s">
        <v>351</v>
      </c>
      <c r="G134" s="2" t="s">
        <v>564</v>
      </c>
      <c r="H134" s="2" t="s">
        <v>561</v>
      </c>
      <c r="I134" s="9">
        <v>108.77972222222201</v>
      </c>
      <c r="J134" s="9">
        <v>37.2094444444445</v>
      </c>
      <c r="K134" s="10">
        <v>44</v>
      </c>
      <c r="L134" s="10">
        <v>60</v>
      </c>
      <c r="M134" s="10">
        <v>2640</v>
      </c>
      <c r="N134" s="10">
        <v>8</v>
      </c>
      <c r="O134" s="10">
        <v>11</v>
      </c>
      <c r="P134" s="10">
        <f t="shared" si="14"/>
        <v>88</v>
      </c>
      <c r="Q134" s="10">
        <v>10.8</v>
      </c>
      <c r="R134" s="4" t="s">
        <v>259</v>
      </c>
      <c r="S134" s="4" t="s">
        <v>35</v>
      </c>
      <c r="T134" s="4" t="s">
        <v>41</v>
      </c>
    </row>
    <row r="135" spans="1:20">
      <c r="A135" s="2">
        <v>134</v>
      </c>
      <c r="B135" s="3" t="s">
        <v>402</v>
      </c>
      <c r="C135" s="2" t="s">
        <v>565</v>
      </c>
      <c r="D135" s="4" t="s">
        <v>566</v>
      </c>
      <c r="E135" s="4" t="s">
        <v>52</v>
      </c>
      <c r="F135" s="4" t="s">
        <v>351</v>
      </c>
      <c r="G135" s="2" t="s">
        <v>567</v>
      </c>
      <c r="H135" s="2" t="s">
        <v>568</v>
      </c>
      <c r="I135" s="9">
        <v>108.774444444444</v>
      </c>
      <c r="J135" s="9">
        <v>37.210277777777797</v>
      </c>
      <c r="K135" s="10">
        <v>11</v>
      </c>
      <c r="L135" s="10">
        <v>18</v>
      </c>
      <c r="M135" s="10">
        <v>198</v>
      </c>
      <c r="N135" s="10">
        <v>3</v>
      </c>
      <c r="O135" s="10">
        <v>7</v>
      </c>
      <c r="P135" s="10">
        <f t="shared" si="14"/>
        <v>21</v>
      </c>
      <c r="Q135" s="10">
        <v>4</v>
      </c>
      <c r="R135" s="4" t="s">
        <v>27</v>
      </c>
      <c r="S135" s="4" t="s">
        <v>55</v>
      </c>
      <c r="T135" s="4" t="s">
        <v>41</v>
      </c>
    </row>
    <row r="136" spans="1:20">
      <c r="A136" s="2">
        <v>135</v>
      </c>
      <c r="B136" s="3" t="s">
        <v>402</v>
      </c>
      <c r="C136" s="13" t="s">
        <v>569</v>
      </c>
      <c r="D136" s="4" t="s">
        <v>570</v>
      </c>
      <c r="E136" s="4" t="s">
        <v>52</v>
      </c>
      <c r="F136" s="4" t="s">
        <v>351</v>
      </c>
      <c r="G136" s="2" t="s">
        <v>571</v>
      </c>
      <c r="H136" s="2" t="s">
        <v>572</v>
      </c>
      <c r="I136" s="9">
        <v>108.77138888888901</v>
      </c>
      <c r="J136" s="9">
        <v>37.212222222222202</v>
      </c>
      <c r="K136" s="10">
        <v>3.5</v>
      </c>
      <c r="L136" s="10">
        <v>5</v>
      </c>
      <c r="M136" s="10">
        <v>17.5</v>
      </c>
      <c r="N136" s="10">
        <v>3.5</v>
      </c>
      <c r="O136" s="10">
        <v>5</v>
      </c>
      <c r="P136" s="10">
        <f t="shared" si="14"/>
        <v>17.5</v>
      </c>
      <c r="Q136" s="10">
        <v>9</v>
      </c>
      <c r="R136" s="4" t="s">
        <v>73</v>
      </c>
      <c r="S136" s="4" t="s">
        <v>55</v>
      </c>
      <c r="T136" s="4" t="s">
        <v>41</v>
      </c>
    </row>
    <row r="137" spans="1:20">
      <c r="A137" s="2">
        <v>136</v>
      </c>
      <c r="B137" s="3" t="s">
        <v>402</v>
      </c>
      <c r="C137" s="2" t="s">
        <v>573</v>
      </c>
      <c r="D137" s="4" t="s">
        <v>574</v>
      </c>
      <c r="E137" s="4" t="s">
        <v>52</v>
      </c>
      <c r="F137" s="4" t="s">
        <v>351</v>
      </c>
      <c r="G137" s="2" t="s">
        <v>575</v>
      </c>
      <c r="H137" s="2" t="s">
        <v>576</v>
      </c>
      <c r="I137" s="9">
        <v>108.75166666666701</v>
      </c>
      <c r="J137" s="9">
        <v>37.208611111111097</v>
      </c>
      <c r="K137" s="10">
        <v>12</v>
      </c>
      <c r="L137" s="10">
        <v>17</v>
      </c>
      <c r="M137" s="10">
        <v>204</v>
      </c>
      <c r="N137" s="10">
        <v>4.5</v>
      </c>
      <c r="O137" s="10">
        <v>4.5</v>
      </c>
      <c r="P137" s="10">
        <f t="shared" si="14"/>
        <v>20.25</v>
      </c>
      <c r="Q137" s="10">
        <v>1.5</v>
      </c>
      <c r="R137" s="4" t="s">
        <v>27</v>
      </c>
      <c r="S137" s="4" t="s">
        <v>55</v>
      </c>
      <c r="T137" s="4" t="s">
        <v>41</v>
      </c>
    </row>
    <row r="138" spans="1:20">
      <c r="A138" s="2">
        <v>137</v>
      </c>
      <c r="B138" s="3" t="s">
        <v>402</v>
      </c>
      <c r="C138" s="2" t="s">
        <v>577</v>
      </c>
      <c r="D138" s="4" t="s">
        <v>578</v>
      </c>
      <c r="E138" s="4" t="s">
        <v>32</v>
      </c>
      <c r="F138" s="4" t="s">
        <v>351</v>
      </c>
      <c r="G138" s="2" t="s">
        <v>579</v>
      </c>
      <c r="H138" s="2" t="s">
        <v>580</v>
      </c>
      <c r="I138" s="9">
        <v>108.749722222222</v>
      </c>
      <c r="J138" s="9">
        <v>37.206944444444403</v>
      </c>
      <c r="K138" s="10">
        <v>3</v>
      </c>
      <c r="L138" s="10">
        <v>11</v>
      </c>
      <c r="M138" s="10">
        <v>33</v>
      </c>
      <c r="N138" s="10">
        <v>1</v>
      </c>
      <c r="O138" s="10">
        <v>6.5</v>
      </c>
      <c r="P138" s="10">
        <f t="shared" si="14"/>
        <v>6.5</v>
      </c>
      <c r="Q138" s="10">
        <v>1.6</v>
      </c>
      <c r="R138" s="4" t="s">
        <v>27</v>
      </c>
      <c r="S138" s="4" t="s">
        <v>35</v>
      </c>
      <c r="T138" s="4" t="s">
        <v>41</v>
      </c>
    </row>
    <row r="139" spans="1:20">
      <c r="A139" s="2">
        <v>138</v>
      </c>
      <c r="B139" s="3" t="s">
        <v>402</v>
      </c>
      <c r="C139" s="2" t="s">
        <v>581</v>
      </c>
      <c r="D139" s="4" t="s">
        <v>582</v>
      </c>
      <c r="E139" s="4" t="s">
        <v>32</v>
      </c>
      <c r="F139" s="4" t="s">
        <v>351</v>
      </c>
      <c r="G139" s="2" t="s">
        <v>583</v>
      </c>
      <c r="H139" s="2" t="s">
        <v>584</v>
      </c>
      <c r="I139" s="9">
        <v>108.745</v>
      </c>
      <c r="J139" s="9">
        <v>37.203611111111101</v>
      </c>
      <c r="K139" s="10">
        <v>9</v>
      </c>
      <c r="L139" s="10">
        <v>10.5</v>
      </c>
      <c r="M139" s="10">
        <v>94.5</v>
      </c>
      <c r="N139" s="10">
        <v>3</v>
      </c>
      <c r="O139" s="10">
        <v>7</v>
      </c>
      <c r="P139" s="10">
        <f t="shared" si="14"/>
        <v>21</v>
      </c>
      <c r="Q139" s="10">
        <v>2</v>
      </c>
      <c r="R139" s="4" t="s">
        <v>27</v>
      </c>
      <c r="S139" s="4" t="s">
        <v>35</v>
      </c>
      <c r="T139" s="4" t="s">
        <v>41</v>
      </c>
    </row>
    <row r="140" spans="1:20">
      <c r="A140" s="2">
        <v>139</v>
      </c>
      <c r="B140" s="3" t="s">
        <v>402</v>
      </c>
      <c r="C140" s="2" t="s">
        <v>585</v>
      </c>
      <c r="D140" s="4" t="s">
        <v>586</v>
      </c>
      <c r="E140" s="4" t="s">
        <v>52</v>
      </c>
      <c r="F140" s="4" t="s">
        <v>351</v>
      </c>
      <c r="G140" s="2" t="s">
        <v>587</v>
      </c>
      <c r="H140" s="2" t="s">
        <v>588</v>
      </c>
      <c r="I140" s="9">
        <v>108.739722222222</v>
      </c>
      <c r="J140" s="9">
        <v>37.206111111111099</v>
      </c>
      <c r="K140" s="10">
        <v>5.5</v>
      </c>
      <c r="L140" s="10">
        <v>11</v>
      </c>
      <c r="M140" s="10">
        <v>60.5</v>
      </c>
      <c r="N140" s="10">
        <v>3</v>
      </c>
      <c r="O140" s="10">
        <v>4</v>
      </c>
      <c r="P140" s="10">
        <f t="shared" si="14"/>
        <v>12</v>
      </c>
      <c r="Q140" s="10">
        <v>1.2</v>
      </c>
      <c r="R140" s="4" t="s">
        <v>27</v>
      </c>
      <c r="S140" s="4" t="s">
        <v>55</v>
      </c>
      <c r="T140" s="4" t="s">
        <v>41</v>
      </c>
    </row>
    <row r="141" spans="1:20">
      <c r="A141" s="2">
        <v>140</v>
      </c>
      <c r="B141" s="3" t="s">
        <v>402</v>
      </c>
      <c r="C141" s="2" t="s">
        <v>589</v>
      </c>
      <c r="D141" s="4" t="s">
        <v>590</v>
      </c>
      <c r="E141" s="4" t="s">
        <v>52</v>
      </c>
      <c r="F141" s="4" t="s">
        <v>351</v>
      </c>
      <c r="G141" s="2" t="s">
        <v>591</v>
      </c>
      <c r="H141" s="2" t="s">
        <v>592</v>
      </c>
      <c r="I141" s="9">
        <v>108.73694444444401</v>
      </c>
      <c r="J141" s="9">
        <v>37.2072222222222</v>
      </c>
      <c r="K141" s="10">
        <v>7.5</v>
      </c>
      <c r="L141" s="10">
        <v>10</v>
      </c>
      <c r="M141" s="10">
        <v>75</v>
      </c>
      <c r="N141" s="10">
        <v>2.5</v>
      </c>
      <c r="O141" s="10">
        <v>4</v>
      </c>
      <c r="P141" s="10">
        <f t="shared" si="14"/>
        <v>10</v>
      </c>
      <c r="Q141" s="10">
        <v>2</v>
      </c>
      <c r="R141" s="4" t="s">
        <v>27</v>
      </c>
      <c r="S141" s="4" t="s">
        <v>55</v>
      </c>
      <c r="T141" s="4" t="s">
        <v>41</v>
      </c>
    </row>
    <row r="142" spans="1:20">
      <c r="A142" s="2">
        <v>141</v>
      </c>
      <c r="B142" s="3" t="s">
        <v>402</v>
      </c>
      <c r="C142" s="2" t="s">
        <v>593</v>
      </c>
      <c r="D142" s="4" t="s">
        <v>594</v>
      </c>
      <c r="E142" s="4" t="s">
        <v>32</v>
      </c>
      <c r="F142" s="4" t="s">
        <v>351</v>
      </c>
      <c r="G142" s="14" t="s">
        <v>595</v>
      </c>
      <c r="H142" s="14" t="s">
        <v>584</v>
      </c>
      <c r="I142" s="9">
        <v>108.727222222222</v>
      </c>
      <c r="J142" s="9">
        <v>37.203611111111101</v>
      </c>
      <c r="K142" s="10">
        <v>4.5</v>
      </c>
      <c r="L142" s="10">
        <v>13</v>
      </c>
      <c r="M142" s="10">
        <v>58.5</v>
      </c>
      <c r="N142" s="10">
        <v>1</v>
      </c>
      <c r="O142" s="10">
        <v>4</v>
      </c>
      <c r="P142" s="10">
        <f t="shared" si="14"/>
        <v>4</v>
      </c>
      <c r="Q142" s="10">
        <v>2</v>
      </c>
      <c r="R142" s="4" t="s">
        <v>27</v>
      </c>
      <c r="S142" s="4" t="s">
        <v>35</v>
      </c>
      <c r="T142" s="4" t="s">
        <v>41</v>
      </c>
    </row>
    <row r="143" spans="1:20">
      <c r="A143" s="2">
        <v>142</v>
      </c>
      <c r="B143" s="3" t="s">
        <v>402</v>
      </c>
      <c r="C143" s="2" t="s">
        <v>596</v>
      </c>
      <c r="D143" s="4" t="s">
        <v>597</v>
      </c>
      <c r="E143" s="4" t="s">
        <v>52</v>
      </c>
      <c r="F143" s="4" t="s">
        <v>351</v>
      </c>
      <c r="G143" s="2" t="s">
        <v>598</v>
      </c>
      <c r="H143" s="2" t="s">
        <v>599</v>
      </c>
      <c r="I143" s="9">
        <v>108.72277777777801</v>
      </c>
      <c r="J143" s="9">
        <v>37.198055555555598</v>
      </c>
      <c r="K143" s="10">
        <v>6</v>
      </c>
      <c r="L143" s="10">
        <v>15</v>
      </c>
      <c r="M143" s="10">
        <v>90</v>
      </c>
      <c r="N143" s="10">
        <v>2</v>
      </c>
      <c r="O143" s="10">
        <v>4.5</v>
      </c>
      <c r="P143" s="10">
        <f t="shared" si="14"/>
        <v>9</v>
      </c>
      <c r="Q143" s="10">
        <v>2</v>
      </c>
      <c r="R143" s="4" t="s">
        <v>27</v>
      </c>
      <c r="S143" s="4" t="s">
        <v>55</v>
      </c>
      <c r="T143" s="4" t="s">
        <v>41</v>
      </c>
    </row>
    <row r="144" spans="1:20">
      <c r="A144" s="2">
        <v>143</v>
      </c>
      <c r="B144" s="3" t="s">
        <v>402</v>
      </c>
      <c r="C144" s="2" t="s">
        <v>600</v>
      </c>
      <c r="D144" s="4" t="s">
        <v>601</v>
      </c>
      <c r="E144" s="4" t="s">
        <v>32</v>
      </c>
      <c r="F144" s="4" t="s">
        <v>351</v>
      </c>
      <c r="G144" s="2" t="s">
        <v>602</v>
      </c>
      <c r="H144" s="2" t="s">
        <v>603</v>
      </c>
      <c r="I144" s="9">
        <v>108.720833333333</v>
      </c>
      <c r="J144" s="9">
        <v>37.196944444444398</v>
      </c>
      <c r="K144" s="10">
        <v>7</v>
      </c>
      <c r="L144" s="10">
        <v>7</v>
      </c>
      <c r="M144" s="10">
        <v>49</v>
      </c>
      <c r="N144" s="10">
        <v>3</v>
      </c>
      <c r="O144" s="10">
        <v>3</v>
      </c>
      <c r="P144" s="10">
        <f t="shared" si="14"/>
        <v>9</v>
      </c>
      <c r="Q144" s="10">
        <v>5</v>
      </c>
      <c r="R144" s="2" t="s">
        <v>73</v>
      </c>
      <c r="S144" s="4" t="s">
        <v>35</v>
      </c>
      <c r="T144" s="4" t="s">
        <v>41</v>
      </c>
    </row>
    <row r="145" spans="1:20">
      <c r="A145" s="2">
        <v>144</v>
      </c>
      <c r="B145" s="3" t="s">
        <v>402</v>
      </c>
      <c r="C145" s="2" t="s">
        <v>604</v>
      </c>
      <c r="D145" s="4" t="s">
        <v>605</v>
      </c>
      <c r="E145" s="4" t="s">
        <v>52</v>
      </c>
      <c r="F145" s="4" t="s">
        <v>351</v>
      </c>
      <c r="G145" s="2" t="s">
        <v>606</v>
      </c>
      <c r="H145" s="2" t="s">
        <v>607</v>
      </c>
      <c r="I145" s="9">
        <v>108.701944444444</v>
      </c>
      <c r="J145" s="9">
        <v>37.190277777777801</v>
      </c>
      <c r="K145" s="10">
        <v>12</v>
      </c>
      <c r="L145" s="10">
        <v>25</v>
      </c>
      <c r="M145" s="10">
        <v>300</v>
      </c>
      <c r="N145" s="10">
        <v>3.5</v>
      </c>
      <c r="O145" s="10">
        <v>6</v>
      </c>
      <c r="P145" s="10">
        <f t="shared" si="14"/>
        <v>21</v>
      </c>
      <c r="Q145" s="10">
        <v>2</v>
      </c>
      <c r="R145" s="4" t="s">
        <v>27</v>
      </c>
      <c r="S145" s="4" t="s">
        <v>55</v>
      </c>
      <c r="T145" s="4" t="s">
        <v>41</v>
      </c>
    </row>
    <row r="146" spans="1:20">
      <c r="A146" s="2">
        <v>145</v>
      </c>
      <c r="B146" s="3" t="s">
        <v>402</v>
      </c>
      <c r="C146" s="2" t="s">
        <v>608</v>
      </c>
      <c r="D146" s="4" t="s">
        <v>609</v>
      </c>
      <c r="E146" s="4" t="s">
        <v>32</v>
      </c>
      <c r="F146" s="4" t="s">
        <v>351</v>
      </c>
      <c r="G146" s="2" t="s">
        <v>610</v>
      </c>
      <c r="H146" s="2" t="s">
        <v>611</v>
      </c>
      <c r="I146" s="9">
        <v>108.700277777778</v>
      </c>
      <c r="J146" s="9">
        <v>37.189444444444398</v>
      </c>
      <c r="K146" s="10">
        <v>12</v>
      </c>
      <c r="L146" s="10">
        <v>12</v>
      </c>
      <c r="M146" s="10">
        <v>144</v>
      </c>
      <c r="N146" s="10">
        <v>3</v>
      </c>
      <c r="O146" s="10">
        <v>4</v>
      </c>
      <c r="P146" s="10">
        <f t="shared" si="14"/>
        <v>12</v>
      </c>
      <c r="Q146" s="10">
        <v>1.8</v>
      </c>
      <c r="R146" s="4" t="s">
        <v>27</v>
      </c>
      <c r="S146" s="4" t="s">
        <v>35</v>
      </c>
      <c r="T146" s="4" t="s">
        <v>41</v>
      </c>
    </row>
    <row r="147" spans="1:20">
      <c r="A147" s="2">
        <v>146</v>
      </c>
      <c r="B147" s="3" t="s">
        <v>402</v>
      </c>
      <c r="C147" s="2" t="s">
        <v>612</v>
      </c>
      <c r="D147" s="4" t="s">
        <v>613</v>
      </c>
      <c r="E147" s="4" t="s">
        <v>32</v>
      </c>
      <c r="F147" s="4" t="s">
        <v>351</v>
      </c>
      <c r="G147" s="2" t="s">
        <v>614</v>
      </c>
      <c r="H147" s="2" t="s">
        <v>615</v>
      </c>
      <c r="I147" s="9">
        <v>108.69750000000001</v>
      </c>
      <c r="J147" s="9">
        <v>37.1869444444444</v>
      </c>
      <c r="K147" s="10">
        <v>6.5</v>
      </c>
      <c r="L147" s="10">
        <v>24</v>
      </c>
      <c r="M147" s="10">
        <v>156</v>
      </c>
      <c r="N147" s="10">
        <v>1</v>
      </c>
      <c r="O147" s="10">
        <v>11</v>
      </c>
      <c r="P147" s="10">
        <f t="shared" si="14"/>
        <v>11</v>
      </c>
      <c r="Q147" s="10">
        <v>3.5</v>
      </c>
      <c r="R147" s="4" t="s">
        <v>27</v>
      </c>
      <c r="S147" s="4" t="s">
        <v>35</v>
      </c>
      <c r="T147" s="4" t="s">
        <v>41</v>
      </c>
    </row>
    <row r="148" spans="1:20">
      <c r="A148" s="2">
        <v>147</v>
      </c>
      <c r="B148" s="3" t="s">
        <v>402</v>
      </c>
      <c r="C148" s="2" t="s">
        <v>616</v>
      </c>
      <c r="D148" s="4" t="s">
        <v>617</v>
      </c>
      <c r="E148" s="4" t="s">
        <v>32</v>
      </c>
      <c r="F148" s="4" t="s">
        <v>351</v>
      </c>
      <c r="G148" s="2" t="s">
        <v>618</v>
      </c>
      <c r="H148" s="2" t="s">
        <v>619</v>
      </c>
      <c r="I148" s="9">
        <v>108.694722222222</v>
      </c>
      <c r="J148" s="9">
        <v>37.185277777777799</v>
      </c>
      <c r="K148" s="10">
        <v>9</v>
      </c>
      <c r="L148" s="10">
        <v>13</v>
      </c>
      <c r="M148" s="10">
        <v>117</v>
      </c>
      <c r="N148" s="10">
        <v>3</v>
      </c>
      <c r="O148" s="10">
        <v>4</v>
      </c>
      <c r="P148" s="10">
        <f t="shared" si="14"/>
        <v>12</v>
      </c>
      <c r="Q148" s="10">
        <v>6</v>
      </c>
      <c r="R148" s="4" t="s">
        <v>73</v>
      </c>
      <c r="S148" s="4" t="s">
        <v>35</v>
      </c>
      <c r="T148" s="4" t="s">
        <v>41</v>
      </c>
    </row>
    <row r="149" spans="1:20">
      <c r="A149" s="2">
        <v>148</v>
      </c>
      <c r="B149" s="3" t="s">
        <v>402</v>
      </c>
      <c r="C149" s="2" t="s">
        <v>620</v>
      </c>
      <c r="D149" s="4" t="s">
        <v>621</v>
      </c>
      <c r="E149" s="4" t="s">
        <v>32</v>
      </c>
      <c r="F149" s="4" t="s">
        <v>351</v>
      </c>
      <c r="G149" s="2" t="s">
        <v>622</v>
      </c>
      <c r="H149" s="2" t="s">
        <v>623</v>
      </c>
      <c r="I149" s="9">
        <v>108.694166666667</v>
      </c>
      <c r="J149" s="9">
        <v>37.183055555555597</v>
      </c>
      <c r="K149" s="10">
        <v>7.5</v>
      </c>
      <c r="L149" s="10">
        <v>16</v>
      </c>
      <c r="M149" s="10">
        <v>120</v>
      </c>
      <c r="N149" s="10">
        <v>3</v>
      </c>
      <c r="O149" s="10">
        <v>6</v>
      </c>
      <c r="P149" s="10">
        <f t="shared" si="14"/>
        <v>18</v>
      </c>
      <c r="Q149" s="10">
        <v>3.5</v>
      </c>
      <c r="R149" s="4" t="s">
        <v>27</v>
      </c>
      <c r="S149" s="4" t="s">
        <v>35</v>
      </c>
      <c r="T149" s="4" t="s">
        <v>41</v>
      </c>
    </row>
    <row r="150" spans="1:20">
      <c r="A150" s="2">
        <v>149</v>
      </c>
      <c r="B150" s="3" t="s">
        <v>402</v>
      </c>
      <c r="C150" s="2" t="s">
        <v>624</v>
      </c>
      <c r="D150" s="4" t="s">
        <v>625</v>
      </c>
      <c r="E150" s="4" t="s">
        <v>52</v>
      </c>
      <c r="F150" s="4" t="s">
        <v>351</v>
      </c>
      <c r="G150" s="2" t="s">
        <v>626</v>
      </c>
      <c r="H150" s="2" t="s">
        <v>627</v>
      </c>
      <c r="I150" s="9">
        <v>108.69388888888901</v>
      </c>
      <c r="J150" s="9">
        <v>37.181388888888897</v>
      </c>
      <c r="K150" s="10">
        <v>7.5</v>
      </c>
      <c r="L150" s="10">
        <v>12.5</v>
      </c>
      <c r="M150" s="10">
        <v>93.75</v>
      </c>
      <c r="N150" s="10">
        <v>5</v>
      </c>
      <c r="O150" s="10">
        <v>5</v>
      </c>
      <c r="P150" s="10">
        <f t="shared" si="14"/>
        <v>25</v>
      </c>
      <c r="Q150" s="10">
        <v>4</v>
      </c>
      <c r="R150" s="4" t="s">
        <v>27</v>
      </c>
      <c r="S150" s="4" t="s">
        <v>55</v>
      </c>
      <c r="T150" s="4" t="s">
        <v>41</v>
      </c>
    </row>
    <row r="151" spans="1:20">
      <c r="A151" s="2">
        <v>150</v>
      </c>
      <c r="B151" s="3" t="s">
        <v>402</v>
      </c>
      <c r="C151" s="2" t="s">
        <v>628</v>
      </c>
      <c r="D151" s="4" t="s">
        <v>629</v>
      </c>
      <c r="E151" s="4" t="s">
        <v>32</v>
      </c>
      <c r="F151" s="4" t="s">
        <v>351</v>
      </c>
      <c r="G151" s="2" t="s">
        <v>630</v>
      </c>
      <c r="H151" s="2" t="s">
        <v>631</v>
      </c>
      <c r="I151" s="9">
        <v>108.693611111111</v>
      </c>
      <c r="J151" s="9">
        <v>37.178888888888899</v>
      </c>
      <c r="K151" s="10">
        <v>7</v>
      </c>
      <c r="L151" s="10">
        <v>8.5</v>
      </c>
      <c r="M151" s="10">
        <v>59.5</v>
      </c>
      <c r="N151" s="4" t="s">
        <v>130</v>
      </c>
      <c r="O151" s="4" t="s">
        <v>130</v>
      </c>
      <c r="P151" s="4" t="s">
        <v>130</v>
      </c>
      <c r="Q151" s="10">
        <v>4</v>
      </c>
      <c r="R151" s="4" t="s">
        <v>27</v>
      </c>
      <c r="S151" s="4" t="s">
        <v>35</v>
      </c>
      <c r="T151" s="4" t="s">
        <v>41</v>
      </c>
    </row>
    <row r="152" spans="1:20">
      <c r="A152" s="2">
        <v>151</v>
      </c>
      <c r="B152" s="3" t="s">
        <v>402</v>
      </c>
      <c r="C152" s="2" t="s">
        <v>632</v>
      </c>
      <c r="D152" s="4" t="s">
        <v>633</v>
      </c>
      <c r="E152" s="4" t="s">
        <v>32</v>
      </c>
      <c r="F152" s="4" t="s">
        <v>351</v>
      </c>
      <c r="G152" s="2" t="s">
        <v>634</v>
      </c>
      <c r="H152" s="2" t="s">
        <v>635</v>
      </c>
      <c r="I152" s="9">
        <v>108.691111111111</v>
      </c>
      <c r="J152" s="9">
        <v>37.178333333333299</v>
      </c>
      <c r="K152" s="10">
        <v>5</v>
      </c>
      <c r="L152" s="10">
        <v>8</v>
      </c>
      <c r="M152" s="10">
        <v>40</v>
      </c>
      <c r="N152" s="4" t="s">
        <v>130</v>
      </c>
      <c r="O152" s="4" t="s">
        <v>130</v>
      </c>
      <c r="P152" s="4" t="s">
        <v>130</v>
      </c>
      <c r="Q152" s="10">
        <v>2.5</v>
      </c>
      <c r="R152" s="4" t="s">
        <v>27</v>
      </c>
      <c r="S152" s="4" t="s">
        <v>35</v>
      </c>
      <c r="T152" s="4" t="s">
        <v>41</v>
      </c>
    </row>
    <row r="153" spans="1:20">
      <c r="A153" s="2">
        <v>152</v>
      </c>
      <c r="B153" s="3" t="s">
        <v>402</v>
      </c>
      <c r="C153" s="2" t="s">
        <v>636</v>
      </c>
      <c r="D153" s="4" t="s">
        <v>637</v>
      </c>
      <c r="E153" s="4" t="s">
        <v>52</v>
      </c>
      <c r="F153" s="4" t="s">
        <v>351</v>
      </c>
      <c r="G153" s="2" t="s">
        <v>638</v>
      </c>
      <c r="H153" s="2" t="s">
        <v>639</v>
      </c>
      <c r="I153" s="9">
        <v>108.68944444444401</v>
      </c>
      <c r="J153" s="9">
        <v>37.176944444444402</v>
      </c>
      <c r="K153" s="10">
        <v>2</v>
      </c>
      <c r="L153" s="10">
        <v>3.7</v>
      </c>
      <c r="M153" s="10">
        <v>7.4</v>
      </c>
      <c r="N153" s="10">
        <v>1</v>
      </c>
      <c r="O153" s="10">
        <v>2</v>
      </c>
      <c r="P153" s="10">
        <f t="shared" ref="P153:P177" si="15">N153*O153</f>
        <v>2</v>
      </c>
      <c r="Q153" s="10">
        <v>1</v>
      </c>
      <c r="R153" s="4" t="s">
        <v>27</v>
      </c>
      <c r="S153" s="4" t="s">
        <v>55</v>
      </c>
      <c r="T153" s="4" t="s">
        <v>41</v>
      </c>
    </row>
    <row r="154" spans="1:20">
      <c r="A154" s="2">
        <v>153</v>
      </c>
      <c r="B154" s="3" t="s">
        <v>402</v>
      </c>
      <c r="C154" s="2" t="s">
        <v>640</v>
      </c>
      <c r="D154" s="4" t="s">
        <v>641</v>
      </c>
      <c r="E154" s="4" t="s">
        <v>32</v>
      </c>
      <c r="F154" s="4" t="s">
        <v>351</v>
      </c>
      <c r="G154" s="2" t="s">
        <v>642</v>
      </c>
      <c r="H154" s="2" t="s">
        <v>643</v>
      </c>
      <c r="I154" s="9">
        <v>108.68666666666699</v>
      </c>
      <c r="J154" s="9">
        <v>37.1736111111111</v>
      </c>
      <c r="K154" s="10">
        <v>11</v>
      </c>
      <c r="L154" s="10">
        <v>11</v>
      </c>
      <c r="M154" s="10">
        <v>121</v>
      </c>
      <c r="N154" s="10">
        <v>5</v>
      </c>
      <c r="O154" s="10">
        <v>5</v>
      </c>
      <c r="P154" s="10">
        <f t="shared" si="15"/>
        <v>25</v>
      </c>
      <c r="Q154" s="10">
        <v>3.5</v>
      </c>
      <c r="R154" s="4" t="s">
        <v>27</v>
      </c>
      <c r="S154" s="4" t="s">
        <v>35</v>
      </c>
      <c r="T154" s="4" t="s">
        <v>41</v>
      </c>
    </row>
    <row r="155" spans="1:20">
      <c r="A155" s="2">
        <v>154</v>
      </c>
      <c r="B155" s="3" t="s">
        <v>402</v>
      </c>
      <c r="C155" s="2" t="s">
        <v>644</v>
      </c>
      <c r="D155" s="4" t="s">
        <v>645</v>
      </c>
      <c r="E155" s="4" t="s">
        <v>32</v>
      </c>
      <c r="F155" s="4" t="s">
        <v>351</v>
      </c>
      <c r="G155" s="2" t="s">
        <v>646</v>
      </c>
      <c r="H155" s="2" t="s">
        <v>647</v>
      </c>
      <c r="I155" s="9">
        <v>108.681388888889</v>
      </c>
      <c r="J155" s="9">
        <v>37.162777777777798</v>
      </c>
      <c r="K155" s="10">
        <v>7</v>
      </c>
      <c r="L155" s="10">
        <v>18.8</v>
      </c>
      <c r="M155" s="10">
        <v>131.6</v>
      </c>
      <c r="N155" s="10">
        <v>2</v>
      </c>
      <c r="O155" s="10">
        <v>3</v>
      </c>
      <c r="P155" s="10">
        <f t="shared" si="15"/>
        <v>6</v>
      </c>
      <c r="Q155" s="10">
        <v>3</v>
      </c>
      <c r="R155" s="4" t="s">
        <v>27</v>
      </c>
      <c r="S155" s="4" t="s">
        <v>35</v>
      </c>
      <c r="T155" s="4" t="s">
        <v>29</v>
      </c>
    </row>
    <row r="156" spans="1:20">
      <c r="A156" s="2">
        <v>155</v>
      </c>
      <c r="B156" s="3" t="s">
        <v>402</v>
      </c>
      <c r="C156" s="2" t="s">
        <v>648</v>
      </c>
      <c r="D156" s="4" t="s">
        <v>649</v>
      </c>
      <c r="E156" s="4" t="s">
        <v>52</v>
      </c>
      <c r="F156" s="4" t="s">
        <v>351</v>
      </c>
      <c r="G156" s="2" t="s">
        <v>650</v>
      </c>
      <c r="H156" s="2" t="s">
        <v>651</v>
      </c>
      <c r="I156" s="9">
        <v>108.679166666667</v>
      </c>
      <c r="J156" s="9">
        <v>37.160555555555597</v>
      </c>
      <c r="K156" s="10">
        <v>12</v>
      </c>
      <c r="L156" s="10">
        <v>32</v>
      </c>
      <c r="M156" s="10">
        <v>384</v>
      </c>
      <c r="N156" s="10">
        <v>4</v>
      </c>
      <c r="O156" s="10">
        <v>8</v>
      </c>
      <c r="P156" s="10">
        <f t="shared" si="15"/>
        <v>32</v>
      </c>
      <c r="Q156" s="10">
        <v>7</v>
      </c>
      <c r="R156" s="4" t="s">
        <v>73</v>
      </c>
      <c r="S156" s="4" t="s">
        <v>55</v>
      </c>
      <c r="T156" s="4" t="s">
        <v>29</v>
      </c>
    </row>
    <row r="157" spans="1:20">
      <c r="A157" s="2">
        <v>156</v>
      </c>
      <c r="B157" s="3" t="s">
        <v>402</v>
      </c>
      <c r="C157" s="2" t="s">
        <v>652</v>
      </c>
      <c r="D157" s="4" t="s">
        <v>653</v>
      </c>
      <c r="E157" s="4" t="s">
        <v>52</v>
      </c>
      <c r="F157" s="4" t="s">
        <v>351</v>
      </c>
      <c r="G157" s="2" t="s">
        <v>654</v>
      </c>
      <c r="H157" s="2" t="s">
        <v>655</v>
      </c>
      <c r="I157" s="9">
        <v>108.67888888888901</v>
      </c>
      <c r="J157" s="9">
        <v>37.156111111111102</v>
      </c>
      <c r="K157" s="10">
        <v>6.5</v>
      </c>
      <c r="L157" s="10">
        <v>15</v>
      </c>
      <c r="M157" s="10">
        <v>97.5</v>
      </c>
      <c r="N157" s="10">
        <v>2</v>
      </c>
      <c r="O157" s="10">
        <v>4</v>
      </c>
      <c r="P157" s="10">
        <f t="shared" si="15"/>
        <v>8</v>
      </c>
      <c r="Q157" s="10">
        <v>4</v>
      </c>
      <c r="R157" s="4" t="s">
        <v>27</v>
      </c>
      <c r="S157" s="4" t="s">
        <v>55</v>
      </c>
      <c r="T157" s="4" t="s">
        <v>41</v>
      </c>
    </row>
    <row r="158" spans="1:20">
      <c r="A158" s="2">
        <v>157</v>
      </c>
      <c r="B158" s="3" t="s">
        <v>402</v>
      </c>
      <c r="C158" s="2" t="s">
        <v>656</v>
      </c>
      <c r="D158" s="4" t="s">
        <v>657</v>
      </c>
      <c r="E158" s="4" t="s">
        <v>32</v>
      </c>
      <c r="F158" s="4" t="s">
        <v>351</v>
      </c>
      <c r="G158" s="2" t="s">
        <v>658</v>
      </c>
      <c r="H158" s="2" t="s">
        <v>659</v>
      </c>
      <c r="I158" s="9">
        <v>108.675833333333</v>
      </c>
      <c r="J158" s="9">
        <v>37.155833333333298</v>
      </c>
      <c r="K158" s="10">
        <v>5.5</v>
      </c>
      <c r="L158" s="10">
        <v>13.5</v>
      </c>
      <c r="M158" s="10">
        <v>74.25</v>
      </c>
      <c r="N158" s="10">
        <v>1</v>
      </c>
      <c r="O158" s="10">
        <v>3</v>
      </c>
      <c r="P158" s="10">
        <f t="shared" si="15"/>
        <v>3</v>
      </c>
      <c r="Q158" s="10">
        <v>4</v>
      </c>
      <c r="R158" s="4" t="s">
        <v>27</v>
      </c>
      <c r="S158" s="4" t="s">
        <v>35</v>
      </c>
      <c r="T158" s="4" t="s">
        <v>41</v>
      </c>
    </row>
    <row r="159" spans="1:20">
      <c r="A159" s="2">
        <v>158</v>
      </c>
      <c r="B159" s="3" t="s">
        <v>402</v>
      </c>
      <c r="C159" s="2" t="s">
        <v>660</v>
      </c>
      <c r="D159" s="4" t="s">
        <v>661</v>
      </c>
      <c r="E159" s="4" t="s">
        <v>52</v>
      </c>
      <c r="F159" s="4" t="s">
        <v>351</v>
      </c>
      <c r="G159" s="2" t="s">
        <v>662</v>
      </c>
      <c r="H159" s="2" t="s">
        <v>663</v>
      </c>
      <c r="I159" s="9">
        <v>108.675</v>
      </c>
      <c r="J159" s="9">
        <v>37.155000000000001</v>
      </c>
      <c r="K159" s="10">
        <v>8</v>
      </c>
      <c r="L159" s="10">
        <v>12</v>
      </c>
      <c r="M159" s="10">
        <v>96</v>
      </c>
      <c r="N159" s="10">
        <v>1</v>
      </c>
      <c r="O159" s="10">
        <v>4</v>
      </c>
      <c r="P159" s="10">
        <f t="shared" si="15"/>
        <v>4</v>
      </c>
      <c r="Q159" s="10">
        <v>3.4</v>
      </c>
      <c r="R159" s="4" t="s">
        <v>27</v>
      </c>
      <c r="S159" s="4" t="s">
        <v>55</v>
      </c>
      <c r="T159" s="4" t="s">
        <v>41</v>
      </c>
    </row>
    <row r="160" spans="1:20">
      <c r="A160" s="2">
        <v>159</v>
      </c>
      <c r="B160" s="3" t="s">
        <v>402</v>
      </c>
      <c r="C160" s="2" t="s">
        <v>664</v>
      </c>
      <c r="D160" s="4" t="s">
        <v>665</v>
      </c>
      <c r="E160" s="4" t="s">
        <v>52</v>
      </c>
      <c r="F160" s="4" t="s">
        <v>351</v>
      </c>
      <c r="G160" s="2" t="s">
        <v>666</v>
      </c>
      <c r="H160" s="2" t="s">
        <v>655</v>
      </c>
      <c r="I160" s="9">
        <v>108.67166666666699</v>
      </c>
      <c r="J160" s="9">
        <v>37.156111111111102</v>
      </c>
      <c r="K160" s="10">
        <v>9</v>
      </c>
      <c r="L160" s="10">
        <v>27</v>
      </c>
      <c r="M160" s="10">
        <v>243</v>
      </c>
      <c r="N160" s="10">
        <v>4</v>
      </c>
      <c r="O160" s="10">
        <v>4</v>
      </c>
      <c r="P160" s="10">
        <f t="shared" si="15"/>
        <v>16</v>
      </c>
      <c r="Q160" s="10">
        <v>2</v>
      </c>
      <c r="R160" s="4" t="s">
        <v>27</v>
      </c>
      <c r="S160" s="4" t="s">
        <v>55</v>
      </c>
      <c r="T160" s="4" t="s">
        <v>41</v>
      </c>
    </row>
    <row r="161" spans="1:20">
      <c r="A161" s="2">
        <v>160</v>
      </c>
      <c r="B161" s="3" t="s">
        <v>402</v>
      </c>
      <c r="C161" s="2" t="s">
        <v>667</v>
      </c>
      <c r="D161" s="4" t="s">
        <v>668</v>
      </c>
      <c r="E161" s="4" t="s">
        <v>32</v>
      </c>
      <c r="F161" s="4" t="s">
        <v>351</v>
      </c>
      <c r="G161" s="2" t="s">
        <v>669</v>
      </c>
      <c r="H161" s="2" t="s">
        <v>670</v>
      </c>
      <c r="I161" s="9">
        <v>108.66611111111099</v>
      </c>
      <c r="J161" s="9">
        <v>37.156666666666702</v>
      </c>
      <c r="K161" s="10">
        <v>6.5</v>
      </c>
      <c r="L161" s="10">
        <v>58</v>
      </c>
      <c r="M161" s="10">
        <v>377</v>
      </c>
      <c r="N161" s="10">
        <v>2.5</v>
      </c>
      <c r="O161" s="10">
        <v>35</v>
      </c>
      <c r="P161" s="10">
        <f t="shared" si="15"/>
        <v>87.5</v>
      </c>
      <c r="Q161" s="10">
        <v>3.5</v>
      </c>
      <c r="R161" s="4" t="s">
        <v>27</v>
      </c>
      <c r="S161" s="4" t="s">
        <v>35</v>
      </c>
      <c r="T161" s="4" t="s">
        <v>41</v>
      </c>
    </row>
    <row r="162" spans="1:20">
      <c r="A162" s="2">
        <v>161</v>
      </c>
      <c r="B162" s="3" t="s">
        <v>402</v>
      </c>
      <c r="C162" s="2" t="s">
        <v>671</v>
      </c>
      <c r="D162" s="4" t="s">
        <v>672</v>
      </c>
      <c r="E162" s="4" t="s">
        <v>52</v>
      </c>
      <c r="F162" s="4" t="s">
        <v>351</v>
      </c>
      <c r="G162" s="2" t="s">
        <v>673</v>
      </c>
      <c r="H162" s="2" t="s">
        <v>674</v>
      </c>
      <c r="I162" s="9">
        <v>108.66249999999999</v>
      </c>
      <c r="J162" s="9">
        <v>37.158333333333303</v>
      </c>
      <c r="K162" s="10">
        <v>8</v>
      </c>
      <c r="L162" s="10">
        <v>21</v>
      </c>
      <c r="M162" s="10">
        <v>168</v>
      </c>
      <c r="N162" s="10">
        <v>2.6</v>
      </c>
      <c r="O162" s="10">
        <v>5</v>
      </c>
      <c r="P162" s="10">
        <f t="shared" si="15"/>
        <v>13</v>
      </c>
      <c r="Q162" s="10">
        <v>3</v>
      </c>
      <c r="R162" s="4" t="s">
        <v>27</v>
      </c>
      <c r="S162" s="4" t="s">
        <v>55</v>
      </c>
      <c r="T162" s="4" t="s">
        <v>41</v>
      </c>
    </row>
    <row r="163" spans="1:20">
      <c r="A163" s="2">
        <v>162</v>
      </c>
      <c r="B163" s="3" t="s">
        <v>402</v>
      </c>
      <c r="C163" s="2" t="s">
        <v>675</v>
      </c>
      <c r="D163" s="4" t="s">
        <v>676</v>
      </c>
      <c r="E163" s="4" t="s">
        <v>52</v>
      </c>
      <c r="F163" s="4" t="s">
        <v>351</v>
      </c>
      <c r="G163" s="2" t="s">
        <v>677</v>
      </c>
      <c r="H163" s="2" t="s">
        <v>678</v>
      </c>
      <c r="I163" s="9">
        <v>108.658888888889</v>
      </c>
      <c r="J163" s="9">
        <v>37.158611111111099</v>
      </c>
      <c r="K163" s="10">
        <v>8</v>
      </c>
      <c r="L163" s="10">
        <v>11.5</v>
      </c>
      <c r="M163" s="10">
        <v>92</v>
      </c>
      <c r="N163" s="10">
        <v>3</v>
      </c>
      <c r="O163" s="10">
        <v>8.5</v>
      </c>
      <c r="P163" s="10">
        <f t="shared" si="15"/>
        <v>25.5</v>
      </c>
      <c r="Q163" s="10">
        <v>2.8</v>
      </c>
      <c r="R163" s="4" t="s">
        <v>27</v>
      </c>
      <c r="S163" s="4" t="s">
        <v>55</v>
      </c>
      <c r="T163" s="4" t="s">
        <v>41</v>
      </c>
    </row>
    <row r="164" spans="1:20">
      <c r="A164" s="2">
        <v>163</v>
      </c>
      <c r="B164" s="3" t="s">
        <v>402</v>
      </c>
      <c r="C164" s="2" t="s">
        <v>679</v>
      </c>
      <c r="D164" s="4" t="s">
        <v>680</v>
      </c>
      <c r="E164" s="4" t="s">
        <v>52</v>
      </c>
      <c r="F164" s="4" t="s">
        <v>351</v>
      </c>
      <c r="G164" s="2" t="s">
        <v>681</v>
      </c>
      <c r="H164" s="2" t="s">
        <v>682</v>
      </c>
      <c r="I164" s="9">
        <v>108.655</v>
      </c>
      <c r="J164" s="9">
        <v>37.159444444444397</v>
      </c>
      <c r="K164" s="10">
        <v>11</v>
      </c>
      <c r="L164" s="10">
        <v>24</v>
      </c>
      <c r="M164" s="10">
        <v>264</v>
      </c>
      <c r="N164" s="10">
        <v>2.4</v>
      </c>
      <c r="O164" s="10">
        <v>7.2</v>
      </c>
      <c r="P164" s="10">
        <f t="shared" si="15"/>
        <v>17.28</v>
      </c>
      <c r="Q164" s="10">
        <v>3.4</v>
      </c>
      <c r="R164" s="4" t="s">
        <v>27</v>
      </c>
      <c r="S164" s="4" t="s">
        <v>55</v>
      </c>
      <c r="T164" s="4" t="s">
        <v>41</v>
      </c>
    </row>
    <row r="165" spans="1:20">
      <c r="A165" s="2">
        <v>164</v>
      </c>
      <c r="B165" s="3" t="s">
        <v>402</v>
      </c>
      <c r="C165" s="2" t="s">
        <v>683</v>
      </c>
      <c r="D165" s="4" t="s">
        <v>684</v>
      </c>
      <c r="E165" s="4" t="s">
        <v>52</v>
      </c>
      <c r="F165" s="4" t="s">
        <v>351</v>
      </c>
      <c r="G165" s="2" t="s">
        <v>685</v>
      </c>
      <c r="H165" s="2" t="s">
        <v>686</v>
      </c>
      <c r="I165" s="9">
        <v>108.6525</v>
      </c>
      <c r="J165" s="9">
        <v>37.1597222222222</v>
      </c>
      <c r="K165" s="10">
        <v>6</v>
      </c>
      <c r="L165" s="10">
        <v>21</v>
      </c>
      <c r="M165" s="10">
        <v>126</v>
      </c>
      <c r="N165" s="10">
        <v>2</v>
      </c>
      <c r="O165" s="10">
        <v>7</v>
      </c>
      <c r="P165" s="10">
        <f t="shared" si="15"/>
        <v>14</v>
      </c>
      <c r="Q165" s="10">
        <v>2.2000000000000002</v>
      </c>
      <c r="R165" s="4" t="s">
        <v>27</v>
      </c>
      <c r="S165" s="4" t="s">
        <v>55</v>
      </c>
      <c r="T165" s="4" t="s">
        <v>41</v>
      </c>
    </row>
    <row r="166" spans="1:20">
      <c r="A166" s="2">
        <v>165</v>
      </c>
      <c r="B166" s="3" t="s">
        <v>402</v>
      </c>
      <c r="C166" s="2" t="s">
        <v>687</v>
      </c>
      <c r="D166" s="4" t="s">
        <v>688</v>
      </c>
      <c r="E166" s="4" t="s">
        <v>52</v>
      </c>
      <c r="F166" s="4" t="s">
        <v>351</v>
      </c>
      <c r="G166" s="2" t="s">
        <v>689</v>
      </c>
      <c r="H166" s="2" t="s">
        <v>690</v>
      </c>
      <c r="I166" s="9">
        <v>108.64749999999999</v>
      </c>
      <c r="J166" s="9">
        <v>37.162222222222198</v>
      </c>
      <c r="K166" s="10">
        <v>11</v>
      </c>
      <c r="L166" s="10">
        <v>15</v>
      </c>
      <c r="M166" s="10">
        <v>165</v>
      </c>
      <c r="N166" s="10">
        <v>3</v>
      </c>
      <c r="O166" s="10">
        <v>4</v>
      </c>
      <c r="P166" s="10">
        <f t="shared" si="15"/>
        <v>12</v>
      </c>
      <c r="Q166" s="10">
        <v>3.5</v>
      </c>
      <c r="R166" s="4" t="s">
        <v>27</v>
      </c>
      <c r="S166" s="4" t="s">
        <v>55</v>
      </c>
      <c r="T166" s="4" t="s">
        <v>41</v>
      </c>
    </row>
    <row r="167" spans="1:20">
      <c r="A167" s="2">
        <v>166</v>
      </c>
      <c r="B167" s="3" t="s">
        <v>402</v>
      </c>
      <c r="C167" s="2" t="s">
        <v>691</v>
      </c>
      <c r="D167" s="4" t="s">
        <v>692</v>
      </c>
      <c r="E167" s="4" t="s">
        <v>58</v>
      </c>
      <c r="F167" s="4" t="s">
        <v>351</v>
      </c>
      <c r="G167" s="2" t="s">
        <v>693</v>
      </c>
      <c r="H167" s="2" t="s">
        <v>694</v>
      </c>
      <c r="I167" s="9">
        <v>108.643611111111</v>
      </c>
      <c r="J167" s="9">
        <v>37.163333333333298</v>
      </c>
      <c r="K167" s="10">
        <v>13</v>
      </c>
      <c r="L167" s="10">
        <v>13</v>
      </c>
      <c r="M167" s="10">
        <v>169</v>
      </c>
      <c r="N167" s="10">
        <v>6.5</v>
      </c>
      <c r="O167" s="10">
        <v>6.5</v>
      </c>
      <c r="P167" s="10">
        <f t="shared" si="15"/>
        <v>42.25</v>
      </c>
      <c r="Q167" s="10">
        <v>4.5999999999999996</v>
      </c>
      <c r="R167" s="4" t="s">
        <v>27</v>
      </c>
      <c r="S167" s="4" t="s">
        <v>55</v>
      </c>
      <c r="T167" s="4" t="s">
        <v>41</v>
      </c>
    </row>
    <row r="168" spans="1:20">
      <c r="A168" s="2">
        <v>167</v>
      </c>
      <c r="B168" s="3" t="s">
        <v>402</v>
      </c>
      <c r="C168" s="2" t="s">
        <v>695</v>
      </c>
      <c r="D168" s="4" t="s">
        <v>696</v>
      </c>
      <c r="E168" s="4" t="s">
        <v>32</v>
      </c>
      <c r="F168" s="4" t="s">
        <v>351</v>
      </c>
      <c r="G168" s="2" t="s">
        <v>697</v>
      </c>
      <c r="H168" s="2" t="s">
        <v>698</v>
      </c>
      <c r="I168" s="9">
        <v>108.640266666667</v>
      </c>
      <c r="J168" s="9">
        <v>37.164252777777797</v>
      </c>
      <c r="K168" s="10">
        <v>8</v>
      </c>
      <c r="L168" s="10">
        <v>20</v>
      </c>
      <c r="M168" s="10">
        <v>160</v>
      </c>
      <c r="N168" s="10">
        <v>4.5</v>
      </c>
      <c r="O168" s="10">
        <v>4.5</v>
      </c>
      <c r="P168" s="10">
        <f t="shared" si="15"/>
        <v>20.25</v>
      </c>
      <c r="Q168" s="10">
        <v>2.6</v>
      </c>
      <c r="R168" s="4" t="s">
        <v>27</v>
      </c>
      <c r="S168" s="4" t="s">
        <v>35</v>
      </c>
      <c r="T168" s="4" t="s">
        <v>29</v>
      </c>
    </row>
    <row r="169" spans="1:20">
      <c r="A169" s="2">
        <v>168</v>
      </c>
      <c r="B169" s="3" t="s">
        <v>402</v>
      </c>
      <c r="C169" s="2" t="s">
        <v>699</v>
      </c>
      <c r="D169" s="4" t="s">
        <v>700</v>
      </c>
      <c r="E169" s="4" t="s">
        <v>32</v>
      </c>
      <c r="F169" s="4" t="s">
        <v>351</v>
      </c>
      <c r="G169" s="14" t="s">
        <v>701</v>
      </c>
      <c r="H169" s="14" t="s">
        <v>702</v>
      </c>
      <c r="I169" s="9">
        <v>108.62344166666701</v>
      </c>
      <c r="J169" s="9">
        <v>37.160775000000001</v>
      </c>
      <c r="K169" s="10">
        <v>14</v>
      </c>
      <c r="L169" s="10">
        <v>16</v>
      </c>
      <c r="M169" s="10">
        <v>224</v>
      </c>
      <c r="N169" s="10">
        <v>5.5</v>
      </c>
      <c r="O169" s="10">
        <v>10.5</v>
      </c>
      <c r="P169" s="10">
        <f t="shared" si="15"/>
        <v>57.75</v>
      </c>
      <c r="Q169" s="10">
        <v>3</v>
      </c>
      <c r="R169" s="4" t="s">
        <v>27</v>
      </c>
      <c r="S169" s="4" t="s">
        <v>35</v>
      </c>
      <c r="T169" s="4" t="s">
        <v>29</v>
      </c>
    </row>
    <row r="170" spans="1:20">
      <c r="A170" s="2">
        <v>169</v>
      </c>
      <c r="B170" s="3" t="s">
        <v>402</v>
      </c>
      <c r="C170" s="2" t="s">
        <v>703</v>
      </c>
      <c r="D170" s="4" t="s">
        <v>704</v>
      </c>
      <c r="E170" s="4" t="s">
        <v>32</v>
      </c>
      <c r="F170" s="4" t="s">
        <v>351</v>
      </c>
      <c r="G170" s="14" t="s">
        <v>705</v>
      </c>
      <c r="H170" s="14" t="s">
        <v>706</v>
      </c>
      <c r="I170" s="9">
        <v>108.61159444444399</v>
      </c>
      <c r="J170" s="9">
        <v>37.164499999999997</v>
      </c>
      <c r="K170" s="10">
        <v>5</v>
      </c>
      <c r="L170" s="10">
        <v>23</v>
      </c>
      <c r="M170" s="10">
        <v>115</v>
      </c>
      <c r="N170" s="10">
        <v>2.5</v>
      </c>
      <c r="O170" s="10">
        <v>7</v>
      </c>
      <c r="P170" s="10">
        <f t="shared" si="15"/>
        <v>17.5</v>
      </c>
      <c r="Q170" s="10">
        <v>3</v>
      </c>
      <c r="R170" s="4" t="s">
        <v>27</v>
      </c>
      <c r="S170" s="4" t="s">
        <v>35</v>
      </c>
      <c r="T170" s="4" t="s">
        <v>29</v>
      </c>
    </row>
    <row r="171" spans="1:20">
      <c r="A171" s="2">
        <v>170</v>
      </c>
      <c r="B171" s="3" t="s">
        <v>402</v>
      </c>
      <c r="C171" s="2" t="s">
        <v>707</v>
      </c>
      <c r="D171" s="4" t="s">
        <v>708</v>
      </c>
      <c r="E171" s="4" t="s">
        <v>32</v>
      </c>
      <c r="F171" s="4" t="s">
        <v>351</v>
      </c>
      <c r="G171" s="14" t="s">
        <v>709</v>
      </c>
      <c r="H171" s="2" t="s">
        <v>710</v>
      </c>
      <c r="I171" s="9">
        <v>108.605622222222</v>
      </c>
      <c r="J171" s="9">
        <v>37.166152777777803</v>
      </c>
      <c r="K171" s="10">
        <v>7</v>
      </c>
      <c r="L171" s="10">
        <v>13</v>
      </c>
      <c r="M171" s="10">
        <v>91</v>
      </c>
      <c r="N171" s="10">
        <v>4</v>
      </c>
      <c r="O171" s="10">
        <v>6</v>
      </c>
      <c r="P171" s="10">
        <f t="shared" si="15"/>
        <v>24</v>
      </c>
      <c r="Q171" s="10">
        <v>3.2</v>
      </c>
      <c r="R171" s="4" t="s">
        <v>27</v>
      </c>
      <c r="S171" s="4" t="s">
        <v>35</v>
      </c>
      <c r="T171" s="4" t="s">
        <v>29</v>
      </c>
    </row>
    <row r="172" spans="1:20">
      <c r="A172" s="2">
        <v>171</v>
      </c>
      <c r="B172" s="3" t="s">
        <v>402</v>
      </c>
      <c r="C172" s="2" t="s">
        <v>711</v>
      </c>
      <c r="D172" s="4" t="s">
        <v>712</v>
      </c>
      <c r="E172" s="4" t="s">
        <v>58</v>
      </c>
      <c r="F172" s="4" t="s">
        <v>351</v>
      </c>
      <c r="G172" s="2" t="s">
        <v>713</v>
      </c>
      <c r="H172" s="2" t="s">
        <v>714</v>
      </c>
      <c r="I172" s="9">
        <v>108.600875</v>
      </c>
      <c r="J172" s="9">
        <v>37.167494444444401</v>
      </c>
      <c r="K172" s="10">
        <v>12</v>
      </c>
      <c r="L172" s="10">
        <v>17</v>
      </c>
      <c r="M172" s="10">
        <v>204</v>
      </c>
      <c r="N172" s="10">
        <v>4</v>
      </c>
      <c r="O172" s="10">
        <v>6</v>
      </c>
      <c r="P172" s="10">
        <f t="shared" si="15"/>
        <v>24</v>
      </c>
      <c r="Q172" s="10">
        <v>4.5</v>
      </c>
      <c r="R172" s="4" t="s">
        <v>27</v>
      </c>
      <c r="S172" s="4" t="s">
        <v>55</v>
      </c>
      <c r="T172" s="4" t="s">
        <v>29</v>
      </c>
    </row>
    <row r="173" spans="1:20">
      <c r="A173" s="2">
        <v>172</v>
      </c>
      <c r="B173" s="3" t="s">
        <v>402</v>
      </c>
      <c r="C173" s="2" t="s">
        <v>715</v>
      </c>
      <c r="D173" s="4" t="s">
        <v>716</v>
      </c>
      <c r="E173" s="4" t="s">
        <v>32</v>
      </c>
      <c r="F173" s="4" t="s">
        <v>351</v>
      </c>
      <c r="G173" s="2" t="s">
        <v>717</v>
      </c>
      <c r="H173" s="2" t="s">
        <v>718</v>
      </c>
      <c r="I173" s="9">
        <v>108.59562777777801</v>
      </c>
      <c r="J173" s="9">
        <v>37.170391666666703</v>
      </c>
      <c r="K173" s="10">
        <v>11</v>
      </c>
      <c r="L173" s="10">
        <v>13</v>
      </c>
      <c r="M173" s="10">
        <v>143</v>
      </c>
      <c r="N173" s="10">
        <v>4</v>
      </c>
      <c r="O173" s="10">
        <v>5</v>
      </c>
      <c r="P173" s="10">
        <f t="shared" si="15"/>
        <v>20</v>
      </c>
      <c r="Q173" s="10">
        <v>1.5</v>
      </c>
      <c r="R173" s="4" t="s">
        <v>27</v>
      </c>
      <c r="S173" s="4" t="s">
        <v>35</v>
      </c>
      <c r="T173" s="4" t="s">
        <v>29</v>
      </c>
    </row>
    <row r="174" spans="1:20">
      <c r="A174" s="2">
        <v>173</v>
      </c>
      <c r="B174" s="3" t="s">
        <v>402</v>
      </c>
      <c r="C174" s="2" t="s">
        <v>719</v>
      </c>
      <c r="D174" s="4" t="s">
        <v>720</v>
      </c>
      <c r="E174" s="4" t="s">
        <v>32</v>
      </c>
      <c r="F174" s="4" t="s">
        <v>351</v>
      </c>
      <c r="G174" s="2" t="s">
        <v>721</v>
      </c>
      <c r="H174" s="2" t="s">
        <v>722</v>
      </c>
      <c r="I174" s="9">
        <v>108.593183333333</v>
      </c>
      <c r="J174" s="9">
        <v>37.173544444444403</v>
      </c>
      <c r="K174" s="10">
        <v>8.5</v>
      </c>
      <c r="L174" s="10">
        <v>21</v>
      </c>
      <c r="M174" s="10">
        <v>178.5</v>
      </c>
      <c r="N174" s="10">
        <v>4</v>
      </c>
      <c r="O174" s="10">
        <v>11</v>
      </c>
      <c r="P174" s="10">
        <f t="shared" si="15"/>
        <v>44</v>
      </c>
      <c r="Q174" s="10">
        <v>4.5</v>
      </c>
      <c r="R174" s="4" t="s">
        <v>27</v>
      </c>
      <c r="S174" s="4" t="s">
        <v>35</v>
      </c>
      <c r="T174" s="4" t="s">
        <v>29</v>
      </c>
    </row>
    <row r="175" spans="1:20">
      <c r="A175" s="2">
        <v>174</v>
      </c>
      <c r="B175" s="3" t="s">
        <v>402</v>
      </c>
      <c r="C175" s="2" t="s">
        <v>723</v>
      </c>
      <c r="D175" s="4" t="s">
        <v>724</v>
      </c>
      <c r="E175" s="4" t="s">
        <v>58</v>
      </c>
      <c r="F175" s="4" t="s">
        <v>351</v>
      </c>
      <c r="G175" s="2" t="s">
        <v>725</v>
      </c>
      <c r="H175" s="2" t="s">
        <v>726</v>
      </c>
      <c r="I175" s="9">
        <v>108.59217777777801</v>
      </c>
      <c r="J175" s="9">
        <v>37.173816666666703</v>
      </c>
      <c r="K175" s="10">
        <v>1</v>
      </c>
      <c r="L175" s="10">
        <v>17</v>
      </c>
      <c r="M175" s="10">
        <v>17</v>
      </c>
      <c r="N175" s="10">
        <v>4</v>
      </c>
      <c r="O175" s="10">
        <v>5</v>
      </c>
      <c r="P175" s="10">
        <f t="shared" si="15"/>
        <v>20</v>
      </c>
      <c r="Q175" s="10">
        <v>3.5</v>
      </c>
      <c r="R175" s="4" t="s">
        <v>27</v>
      </c>
      <c r="S175" s="4" t="s">
        <v>55</v>
      </c>
      <c r="T175" s="4" t="s">
        <v>167</v>
      </c>
    </row>
    <row r="176" spans="1:20">
      <c r="A176" s="2">
        <v>175</v>
      </c>
      <c r="B176" s="3" t="s">
        <v>402</v>
      </c>
      <c r="C176" s="2" t="s">
        <v>727</v>
      </c>
      <c r="D176" s="4" t="s">
        <v>728</v>
      </c>
      <c r="E176" s="4" t="s">
        <v>32</v>
      </c>
      <c r="F176" s="4" t="s">
        <v>351</v>
      </c>
      <c r="G176" s="2" t="s">
        <v>729</v>
      </c>
      <c r="H176" s="2" t="s">
        <v>730</v>
      </c>
      <c r="I176" s="9">
        <v>108.593097222222</v>
      </c>
      <c r="J176" s="9">
        <v>37.178125000000001</v>
      </c>
      <c r="K176" s="10">
        <v>8.5</v>
      </c>
      <c r="L176" s="10">
        <v>15</v>
      </c>
      <c r="M176" s="10">
        <v>127.5</v>
      </c>
      <c r="N176" s="10">
        <v>3.5</v>
      </c>
      <c r="O176" s="10">
        <v>8</v>
      </c>
      <c r="P176" s="10">
        <f t="shared" si="15"/>
        <v>28</v>
      </c>
      <c r="Q176" s="10">
        <v>2.8</v>
      </c>
      <c r="R176" s="4" t="s">
        <v>27</v>
      </c>
      <c r="S176" s="4" t="s">
        <v>35</v>
      </c>
      <c r="T176" s="4" t="s">
        <v>167</v>
      </c>
    </row>
    <row r="177" spans="1:20">
      <c r="A177" s="2">
        <v>176</v>
      </c>
      <c r="B177" s="3" t="s">
        <v>402</v>
      </c>
      <c r="C177" s="13" t="s">
        <v>731</v>
      </c>
      <c r="D177" s="4" t="s">
        <v>732</v>
      </c>
      <c r="E177" s="4" t="s">
        <v>52</v>
      </c>
      <c r="F177" s="4" t="s">
        <v>351</v>
      </c>
      <c r="G177" s="2" t="s">
        <v>733</v>
      </c>
      <c r="H177" s="2" t="s">
        <v>734</v>
      </c>
      <c r="I177" s="9">
        <v>108.575472222222</v>
      </c>
      <c r="J177" s="9">
        <v>37.180388888888899</v>
      </c>
      <c r="K177" s="4">
        <v>6.6</v>
      </c>
      <c r="L177" s="10">
        <v>14.8</v>
      </c>
      <c r="M177" s="10">
        <f>K177*L177</f>
        <v>97.679999999999993</v>
      </c>
      <c r="N177" s="10">
        <v>2.5</v>
      </c>
      <c r="O177" s="10">
        <v>6.2</v>
      </c>
      <c r="P177" s="10">
        <f t="shared" si="15"/>
        <v>15.5</v>
      </c>
      <c r="Q177" s="10">
        <v>2.6</v>
      </c>
      <c r="R177" s="4" t="s">
        <v>27</v>
      </c>
      <c r="S177" s="4" t="s">
        <v>55</v>
      </c>
      <c r="T177" s="4" t="s">
        <v>36</v>
      </c>
    </row>
    <row r="178" spans="1:20">
      <c r="A178" s="2">
        <v>177</v>
      </c>
      <c r="B178" s="3" t="s">
        <v>402</v>
      </c>
      <c r="C178" s="2" t="s">
        <v>735</v>
      </c>
      <c r="D178" s="4" t="s">
        <v>736</v>
      </c>
      <c r="E178" s="4" t="s">
        <v>52</v>
      </c>
      <c r="F178" s="4" t="s">
        <v>351</v>
      </c>
      <c r="G178" s="2" t="s">
        <v>737</v>
      </c>
      <c r="H178" s="2" t="s">
        <v>738</v>
      </c>
      <c r="I178" s="9">
        <v>108.56976944444401</v>
      </c>
      <c r="J178" s="9">
        <v>37.179077777777799</v>
      </c>
      <c r="K178" s="10">
        <v>17.399999999999999</v>
      </c>
      <c r="L178" s="10">
        <v>24.5</v>
      </c>
      <c r="M178" s="10">
        <v>426.3</v>
      </c>
      <c r="N178" s="4" t="s">
        <v>130</v>
      </c>
      <c r="O178" s="4" t="s">
        <v>130</v>
      </c>
      <c r="P178" s="4" t="s">
        <v>130</v>
      </c>
      <c r="Q178" s="10">
        <v>4.5</v>
      </c>
      <c r="R178" s="4" t="s">
        <v>27</v>
      </c>
      <c r="S178" s="4" t="s">
        <v>55</v>
      </c>
      <c r="T178" s="4" t="s">
        <v>29</v>
      </c>
    </row>
    <row r="179" spans="1:20">
      <c r="A179" s="2">
        <v>178</v>
      </c>
      <c r="B179" s="3" t="s">
        <v>402</v>
      </c>
      <c r="C179" s="2" t="s">
        <v>739</v>
      </c>
      <c r="D179" s="4" t="s">
        <v>740</v>
      </c>
      <c r="E179" s="4" t="s">
        <v>52</v>
      </c>
      <c r="F179" s="4" t="s">
        <v>351</v>
      </c>
      <c r="G179" s="2" t="s">
        <v>737</v>
      </c>
      <c r="H179" s="2" t="s">
        <v>738</v>
      </c>
      <c r="I179" s="9">
        <v>108.56976944444401</v>
      </c>
      <c r="J179" s="9">
        <v>37.179077777777799</v>
      </c>
      <c r="K179" s="10">
        <v>8.5</v>
      </c>
      <c r="L179" s="10">
        <v>28.6</v>
      </c>
      <c r="M179" s="10">
        <v>243.1</v>
      </c>
      <c r="N179" s="10">
        <v>3.2</v>
      </c>
      <c r="O179" s="10">
        <v>8.4</v>
      </c>
      <c r="P179" s="10">
        <f t="shared" ref="P179:P186" si="16">N179*O179</f>
        <v>26.880000000000003</v>
      </c>
      <c r="Q179" s="10">
        <v>2.4</v>
      </c>
      <c r="R179" s="4" t="s">
        <v>27</v>
      </c>
      <c r="S179" s="4" t="s">
        <v>55</v>
      </c>
      <c r="T179" s="4" t="s">
        <v>41</v>
      </c>
    </row>
    <row r="180" spans="1:20">
      <c r="A180" s="2">
        <v>179</v>
      </c>
      <c r="B180" s="3" t="s">
        <v>402</v>
      </c>
      <c r="C180" s="2" t="s">
        <v>741</v>
      </c>
      <c r="D180" s="4" t="s">
        <v>742</v>
      </c>
      <c r="E180" s="4" t="s">
        <v>52</v>
      </c>
      <c r="F180" s="4" t="s">
        <v>351</v>
      </c>
      <c r="G180" s="2" t="s">
        <v>743</v>
      </c>
      <c r="H180" s="2" t="s">
        <v>643</v>
      </c>
      <c r="I180" s="9">
        <v>108.553333333333</v>
      </c>
      <c r="J180" s="9">
        <v>37.1736111111111</v>
      </c>
      <c r="K180" s="10">
        <v>5</v>
      </c>
      <c r="L180" s="10">
        <v>24</v>
      </c>
      <c r="M180" s="10">
        <v>120</v>
      </c>
      <c r="N180" s="4" t="s">
        <v>130</v>
      </c>
      <c r="O180" s="4" t="s">
        <v>130</v>
      </c>
      <c r="P180" s="4" t="s">
        <v>130</v>
      </c>
      <c r="Q180" s="10">
        <v>6</v>
      </c>
      <c r="R180" s="4" t="s">
        <v>73</v>
      </c>
      <c r="S180" s="4" t="s">
        <v>55</v>
      </c>
      <c r="T180" s="4" t="s">
        <v>29</v>
      </c>
    </row>
    <row r="181" spans="1:20">
      <c r="A181" s="2">
        <v>180</v>
      </c>
      <c r="B181" s="3" t="s">
        <v>402</v>
      </c>
      <c r="C181" s="2" t="s">
        <v>744</v>
      </c>
      <c r="D181" s="4" t="s">
        <v>745</v>
      </c>
      <c r="E181" s="4" t="s">
        <v>52</v>
      </c>
      <c r="F181" s="4" t="s">
        <v>351</v>
      </c>
      <c r="G181" s="2" t="s">
        <v>746</v>
      </c>
      <c r="H181" s="2" t="s">
        <v>747</v>
      </c>
      <c r="I181" s="9">
        <v>108.551111111111</v>
      </c>
      <c r="J181" s="9">
        <v>37.169444444444402</v>
      </c>
      <c r="K181" s="10">
        <v>11</v>
      </c>
      <c r="L181" s="10">
        <v>14</v>
      </c>
      <c r="M181" s="10">
        <v>154</v>
      </c>
      <c r="N181" s="10">
        <v>1.6</v>
      </c>
      <c r="O181" s="10">
        <v>2.4</v>
      </c>
      <c r="P181" s="10">
        <f t="shared" si="16"/>
        <v>3.84</v>
      </c>
      <c r="Q181" s="10">
        <v>4</v>
      </c>
      <c r="R181" s="4" t="s">
        <v>27</v>
      </c>
      <c r="S181" s="4" t="s">
        <v>55</v>
      </c>
      <c r="T181" s="4" t="s">
        <v>192</v>
      </c>
    </row>
    <row r="182" spans="1:20">
      <c r="A182" s="2">
        <v>181</v>
      </c>
      <c r="B182" s="3" t="s">
        <v>402</v>
      </c>
      <c r="C182" s="2" t="s">
        <v>748</v>
      </c>
      <c r="D182" s="4" t="s">
        <v>749</v>
      </c>
      <c r="E182" s="4" t="s">
        <v>52</v>
      </c>
      <c r="F182" s="4" t="s">
        <v>351</v>
      </c>
      <c r="G182" s="2" t="s">
        <v>750</v>
      </c>
      <c r="H182" s="2" t="s">
        <v>751</v>
      </c>
      <c r="I182" s="9">
        <v>108.547222222222</v>
      </c>
      <c r="J182" s="9">
        <v>37.164722222222203</v>
      </c>
      <c r="K182" s="10">
        <v>11</v>
      </c>
      <c r="L182" s="10">
        <v>14</v>
      </c>
      <c r="M182" s="10">
        <v>154</v>
      </c>
      <c r="N182" s="10">
        <v>1.6</v>
      </c>
      <c r="O182" s="10">
        <v>2.2999999999999998</v>
      </c>
      <c r="P182" s="10">
        <f t="shared" si="16"/>
        <v>3.6799999999999997</v>
      </c>
      <c r="Q182" s="10">
        <v>4</v>
      </c>
      <c r="R182" s="4" t="s">
        <v>27</v>
      </c>
      <c r="S182" s="4" t="s">
        <v>55</v>
      </c>
      <c r="T182" s="4" t="s">
        <v>29</v>
      </c>
    </row>
    <row r="183" spans="1:20">
      <c r="A183" s="2">
        <v>182</v>
      </c>
      <c r="B183" s="3" t="s">
        <v>402</v>
      </c>
      <c r="C183" s="2" t="s">
        <v>752</v>
      </c>
      <c r="D183" s="4" t="s">
        <v>753</v>
      </c>
      <c r="E183" s="4" t="s">
        <v>52</v>
      </c>
      <c r="F183" s="4" t="s">
        <v>351</v>
      </c>
      <c r="G183" s="2" t="s">
        <v>754</v>
      </c>
      <c r="H183" s="2" t="s">
        <v>755</v>
      </c>
      <c r="I183" s="9">
        <v>108.54472222222201</v>
      </c>
      <c r="J183" s="9">
        <v>37.161388888888901</v>
      </c>
      <c r="K183" s="10">
        <v>13.8</v>
      </c>
      <c r="L183" s="10">
        <v>17.5</v>
      </c>
      <c r="M183" s="10">
        <v>241.5</v>
      </c>
      <c r="N183" s="10">
        <v>0.8</v>
      </c>
      <c r="O183" s="10">
        <v>1.5</v>
      </c>
      <c r="P183" s="10">
        <f t="shared" si="16"/>
        <v>1.2000000000000002</v>
      </c>
      <c r="Q183" s="10">
        <v>2</v>
      </c>
      <c r="R183" s="4" t="s">
        <v>27</v>
      </c>
      <c r="S183" s="4" t="s">
        <v>55</v>
      </c>
      <c r="T183" s="4" t="s">
        <v>41</v>
      </c>
    </row>
    <row r="184" spans="1:20">
      <c r="A184" s="2">
        <v>183</v>
      </c>
      <c r="B184" s="3" t="s">
        <v>402</v>
      </c>
      <c r="C184" s="2" t="s">
        <v>756</v>
      </c>
      <c r="D184" s="4" t="s">
        <v>757</v>
      </c>
      <c r="E184" s="4" t="s">
        <v>52</v>
      </c>
      <c r="F184" s="4" t="s">
        <v>351</v>
      </c>
      <c r="G184" s="2" t="s">
        <v>758</v>
      </c>
      <c r="H184" s="2" t="s">
        <v>759</v>
      </c>
      <c r="I184" s="9">
        <v>108.5365</v>
      </c>
      <c r="J184" s="9">
        <v>37.148972222222199</v>
      </c>
      <c r="K184" s="10">
        <v>11.2</v>
      </c>
      <c r="L184" s="10">
        <v>13</v>
      </c>
      <c r="M184" s="10">
        <v>145.6</v>
      </c>
      <c r="N184" s="10">
        <v>4.3</v>
      </c>
      <c r="O184" s="10">
        <v>4.8</v>
      </c>
      <c r="P184" s="10">
        <f t="shared" si="16"/>
        <v>20.639999999999997</v>
      </c>
      <c r="Q184" s="10">
        <v>2.6</v>
      </c>
      <c r="R184" s="4" t="s">
        <v>27</v>
      </c>
      <c r="S184" s="4" t="s">
        <v>55</v>
      </c>
      <c r="T184" s="4" t="s">
        <v>167</v>
      </c>
    </row>
    <row r="185" spans="1:20">
      <c r="A185" s="2">
        <v>184</v>
      </c>
      <c r="B185" s="3" t="s">
        <v>760</v>
      </c>
      <c r="C185" s="5" t="s">
        <v>761</v>
      </c>
      <c r="D185" s="4" t="s">
        <v>762</v>
      </c>
      <c r="E185" s="4" t="s">
        <v>23</v>
      </c>
      <c r="F185" s="4" t="s">
        <v>763</v>
      </c>
      <c r="G185" s="4" t="s">
        <v>764</v>
      </c>
      <c r="H185" s="4" t="s">
        <v>765</v>
      </c>
      <c r="I185" s="9">
        <v>108.53041666666699</v>
      </c>
      <c r="J185" s="9">
        <v>37.135638888888899</v>
      </c>
      <c r="K185" s="10">
        <v>3</v>
      </c>
      <c r="L185" s="10">
        <v>4.5</v>
      </c>
      <c r="M185" s="10">
        <v>13.5</v>
      </c>
      <c r="N185" s="10">
        <v>1.2</v>
      </c>
      <c r="O185" s="10">
        <v>2.5</v>
      </c>
      <c r="P185" s="10">
        <f t="shared" si="16"/>
        <v>3</v>
      </c>
      <c r="Q185" s="10">
        <v>1.8</v>
      </c>
      <c r="R185" s="4" t="s">
        <v>27</v>
      </c>
      <c r="S185" s="4" t="s">
        <v>28</v>
      </c>
      <c r="T185" s="4" t="s">
        <v>41</v>
      </c>
    </row>
    <row r="186" spans="1:20">
      <c r="A186" s="2">
        <v>185</v>
      </c>
      <c r="B186" s="3" t="s">
        <v>760</v>
      </c>
      <c r="C186" s="4" t="s">
        <v>766</v>
      </c>
      <c r="D186" s="4" t="s">
        <v>767</v>
      </c>
      <c r="E186" s="4" t="s">
        <v>32</v>
      </c>
      <c r="F186" s="4" t="s">
        <v>763</v>
      </c>
      <c r="G186" s="4" t="s">
        <v>768</v>
      </c>
      <c r="H186" s="4" t="s">
        <v>769</v>
      </c>
      <c r="I186" s="9">
        <v>108.51725</v>
      </c>
      <c r="J186" s="9">
        <v>37.1265</v>
      </c>
      <c r="K186" s="10">
        <v>27</v>
      </c>
      <c r="L186" s="10">
        <v>51</v>
      </c>
      <c r="M186" s="10">
        <v>1377</v>
      </c>
      <c r="N186" s="10">
        <v>22</v>
      </c>
      <c r="O186" s="10">
        <v>45</v>
      </c>
      <c r="P186" s="10">
        <f t="shared" si="16"/>
        <v>990</v>
      </c>
      <c r="Q186" s="10">
        <v>4.05</v>
      </c>
      <c r="R186" s="4" t="s">
        <v>27</v>
      </c>
      <c r="S186" s="4" t="s">
        <v>35</v>
      </c>
      <c r="T186" s="4" t="s">
        <v>29</v>
      </c>
    </row>
    <row r="187" spans="1:20">
      <c r="A187" s="2">
        <v>186</v>
      </c>
      <c r="B187" s="3" t="s">
        <v>760</v>
      </c>
      <c r="C187" s="4" t="s">
        <v>770</v>
      </c>
      <c r="D187" s="4" t="s">
        <v>771</v>
      </c>
      <c r="E187" s="4" t="s">
        <v>32</v>
      </c>
      <c r="F187" s="4" t="s">
        <v>763</v>
      </c>
      <c r="G187" s="4" t="s">
        <v>772</v>
      </c>
      <c r="H187" s="4" t="s">
        <v>773</v>
      </c>
      <c r="I187" s="9">
        <v>108.51522222222199</v>
      </c>
      <c r="J187" s="9">
        <v>37.126944444444398</v>
      </c>
      <c r="K187" s="10">
        <v>9</v>
      </c>
      <c r="L187" s="10">
        <v>15</v>
      </c>
      <c r="M187" s="10">
        <v>135</v>
      </c>
      <c r="N187" s="4" t="s">
        <v>130</v>
      </c>
      <c r="O187" s="4" t="s">
        <v>130</v>
      </c>
      <c r="P187" s="4" t="s">
        <v>130</v>
      </c>
      <c r="Q187" s="10">
        <v>5.05</v>
      </c>
      <c r="R187" s="4" t="s">
        <v>73</v>
      </c>
      <c r="S187" s="4" t="s">
        <v>35</v>
      </c>
      <c r="T187" s="4" t="s">
        <v>29</v>
      </c>
    </row>
    <row r="188" spans="1:20">
      <c r="A188" s="2">
        <v>187</v>
      </c>
      <c r="B188" s="3" t="s">
        <v>760</v>
      </c>
      <c r="C188" s="5" t="s">
        <v>774</v>
      </c>
      <c r="D188" s="4" t="s">
        <v>775</v>
      </c>
      <c r="E188" s="4" t="s">
        <v>23</v>
      </c>
      <c r="F188" s="4" t="s">
        <v>763</v>
      </c>
      <c r="G188" s="4" t="s">
        <v>776</v>
      </c>
      <c r="H188" s="4" t="s">
        <v>777</v>
      </c>
      <c r="I188" s="9">
        <v>108.511233333333</v>
      </c>
      <c r="J188" s="9">
        <v>37.127783333333298</v>
      </c>
      <c r="K188" s="10">
        <v>9</v>
      </c>
      <c r="L188" s="10">
        <v>13</v>
      </c>
      <c r="M188" s="10">
        <v>117</v>
      </c>
      <c r="N188" s="10">
        <v>3</v>
      </c>
      <c r="O188" s="10">
        <v>3</v>
      </c>
      <c r="P188" s="10">
        <f t="shared" ref="P188:P191" si="17">N188*O188</f>
        <v>9</v>
      </c>
      <c r="Q188" s="10">
        <v>5.08</v>
      </c>
      <c r="R188" s="4" t="s">
        <v>73</v>
      </c>
      <c r="S188" s="4" t="s">
        <v>28</v>
      </c>
      <c r="T188" s="4" t="s">
        <v>36</v>
      </c>
    </row>
    <row r="189" spans="1:20">
      <c r="A189" s="2">
        <v>188</v>
      </c>
      <c r="B189" s="3" t="s">
        <v>760</v>
      </c>
      <c r="C189" s="4" t="s">
        <v>778</v>
      </c>
      <c r="D189" s="4" t="s">
        <v>779</v>
      </c>
      <c r="E189" s="4" t="s">
        <v>52</v>
      </c>
      <c r="F189" s="4" t="s">
        <v>763</v>
      </c>
      <c r="G189" s="4" t="s">
        <v>780</v>
      </c>
      <c r="H189" s="4" t="s">
        <v>781</v>
      </c>
      <c r="I189" s="9">
        <v>108.48886111111101</v>
      </c>
      <c r="J189" s="9">
        <v>37.117722222222199</v>
      </c>
      <c r="K189" s="10">
        <v>4</v>
      </c>
      <c r="L189" s="10">
        <v>14.5</v>
      </c>
      <c r="M189" s="10">
        <v>58</v>
      </c>
      <c r="N189" s="10">
        <v>4</v>
      </c>
      <c r="O189" s="10">
        <v>6</v>
      </c>
      <c r="P189" s="10">
        <f t="shared" si="17"/>
        <v>24</v>
      </c>
      <c r="Q189" s="10">
        <v>4</v>
      </c>
      <c r="R189" s="4" t="s">
        <v>27</v>
      </c>
      <c r="S189" s="4" t="s">
        <v>55</v>
      </c>
      <c r="T189" s="4" t="s">
        <v>29</v>
      </c>
    </row>
    <row r="190" spans="1:20">
      <c r="A190" s="2">
        <v>189</v>
      </c>
      <c r="B190" s="3" t="s">
        <v>760</v>
      </c>
      <c r="C190" s="5" t="s">
        <v>782</v>
      </c>
      <c r="D190" s="4" t="s">
        <v>783</v>
      </c>
      <c r="E190" s="4" t="s">
        <v>23</v>
      </c>
      <c r="F190" s="4" t="s">
        <v>763</v>
      </c>
      <c r="G190" s="4" t="s">
        <v>784</v>
      </c>
      <c r="H190" s="4" t="s">
        <v>785</v>
      </c>
      <c r="I190" s="9">
        <v>108.484061111111</v>
      </c>
      <c r="J190" s="9">
        <v>37.114449999999998</v>
      </c>
      <c r="K190" s="10">
        <v>7.8</v>
      </c>
      <c r="L190" s="10">
        <v>13</v>
      </c>
      <c r="M190" s="10">
        <v>101.4</v>
      </c>
      <c r="N190" s="4" t="s">
        <v>130</v>
      </c>
      <c r="O190" s="4" t="s">
        <v>130</v>
      </c>
      <c r="P190" s="4" t="s">
        <v>130</v>
      </c>
      <c r="Q190" s="10">
        <v>2.2000000000000002</v>
      </c>
      <c r="R190" s="4" t="s">
        <v>27</v>
      </c>
      <c r="S190" s="4" t="s">
        <v>28</v>
      </c>
      <c r="T190" s="4" t="s">
        <v>36</v>
      </c>
    </row>
    <row r="191" spans="1:20">
      <c r="A191" s="2">
        <v>190</v>
      </c>
      <c r="B191" s="3" t="s">
        <v>760</v>
      </c>
      <c r="C191" s="4" t="s">
        <v>786</v>
      </c>
      <c r="D191" s="4" t="s">
        <v>787</v>
      </c>
      <c r="E191" s="4" t="s">
        <v>23</v>
      </c>
      <c r="F191" s="4" t="s">
        <v>763</v>
      </c>
      <c r="G191" s="4" t="s">
        <v>788</v>
      </c>
      <c r="H191" s="4" t="s">
        <v>789</v>
      </c>
      <c r="I191" s="9">
        <v>108.48291666666699</v>
      </c>
      <c r="J191" s="9">
        <v>37.112472222222202</v>
      </c>
      <c r="K191" s="10">
        <v>5.8</v>
      </c>
      <c r="L191" s="10">
        <v>10.8</v>
      </c>
      <c r="M191" s="10">
        <v>62.64</v>
      </c>
      <c r="N191" s="10">
        <v>2.1</v>
      </c>
      <c r="O191" s="10">
        <v>5</v>
      </c>
      <c r="P191" s="10">
        <f t="shared" si="17"/>
        <v>10.5</v>
      </c>
      <c r="Q191" s="10">
        <v>8.6</v>
      </c>
      <c r="R191" s="4" t="s">
        <v>73</v>
      </c>
      <c r="S191" s="4" t="s">
        <v>28</v>
      </c>
      <c r="T191" s="4" t="s">
        <v>167</v>
      </c>
    </row>
    <row r="192" spans="1:20">
      <c r="A192" s="2">
        <v>191</v>
      </c>
      <c r="B192" s="3" t="s">
        <v>760</v>
      </c>
      <c r="C192" s="5" t="s">
        <v>790</v>
      </c>
      <c r="D192" s="4" t="s">
        <v>791</v>
      </c>
      <c r="E192" s="4" t="s">
        <v>23</v>
      </c>
      <c r="F192" s="4" t="s">
        <v>763</v>
      </c>
      <c r="G192" s="4" t="s">
        <v>792</v>
      </c>
      <c r="H192" s="4" t="s">
        <v>793</v>
      </c>
      <c r="I192" s="9">
        <v>108.482111111111</v>
      </c>
      <c r="J192" s="9">
        <v>37.111638888888898</v>
      </c>
      <c r="K192" s="10">
        <v>4</v>
      </c>
      <c r="L192" s="10">
        <v>7.3</v>
      </c>
      <c r="M192" s="10">
        <v>29.2</v>
      </c>
      <c r="N192" s="4" t="s">
        <v>130</v>
      </c>
      <c r="O192" s="4" t="s">
        <v>130</v>
      </c>
      <c r="P192" s="4" t="s">
        <v>130</v>
      </c>
      <c r="Q192" s="10">
        <v>3.6</v>
      </c>
      <c r="R192" s="4" t="s">
        <v>27</v>
      </c>
      <c r="S192" s="4" t="s">
        <v>28</v>
      </c>
      <c r="T192" s="4" t="s">
        <v>36</v>
      </c>
    </row>
    <row r="193" spans="1:20">
      <c r="A193" s="2">
        <v>192</v>
      </c>
      <c r="B193" s="3" t="s">
        <v>760</v>
      </c>
      <c r="C193" s="4" t="s">
        <v>794</v>
      </c>
      <c r="D193" s="4" t="s">
        <v>795</v>
      </c>
      <c r="E193" s="4" t="s">
        <v>32</v>
      </c>
      <c r="F193" s="4" t="s">
        <v>763</v>
      </c>
      <c r="G193" s="4" t="s">
        <v>796</v>
      </c>
      <c r="H193" s="4" t="s">
        <v>797</v>
      </c>
      <c r="I193" s="9">
        <v>108.481027777778</v>
      </c>
      <c r="J193" s="9">
        <v>37.111499999999999</v>
      </c>
      <c r="K193" s="10">
        <v>7.5</v>
      </c>
      <c r="L193" s="10">
        <v>8.1999999999999993</v>
      </c>
      <c r="M193" s="10">
        <v>61.5</v>
      </c>
      <c r="N193" s="4" t="s">
        <v>130</v>
      </c>
      <c r="O193" s="4" t="s">
        <v>130</v>
      </c>
      <c r="P193" s="4" t="s">
        <v>130</v>
      </c>
      <c r="Q193" s="10">
        <v>4.3</v>
      </c>
      <c r="R193" s="4" t="s">
        <v>27</v>
      </c>
      <c r="S193" s="4" t="s">
        <v>35</v>
      </c>
      <c r="T193" s="4" t="s">
        <v>167</v>
      </c>
    </row>
    <row r="194" spans="1:20">
      <c r="A194" s="2">
        <v>193</v>
      </c>
      <c r="B194" s="3" t="s">
        <v>760</v>
      </c>
      <c r="C194" s="4" t="s">
        <v>798</v>
      </c>
      <c r="D194" s="4" t="s">
        <v>799</v>
      </c>
      <c r="E194" s="4" t="s">
        <v>23</v>
      </c>
      <c r="F194" s="4" t="s">
        <v>763</v>
      </c>
      <c r="G194" s="4" t="s">
        <v>800</v>
      </c>
      <c r="H194" s="4" t="s">
        <v>801</v>
      </c>
      <c r="I194" s="9">
        <v>108.48099999999999</v>
      </c>
      <c r="J194" s="9">
        <v>37.101019444444397</v>
      </c>
      <c r="K194" s="10">
        <v>9.5</v>
      </c>
      <c r="L194" s="10">
        <v>11</v>
      </c>
      <c r="M194" s="10">
        <v>104.5</v>
      </c>
      <c r="N194" s="10">
        <v>4.3</v>
      </c>
      <c r="O194" s="10">
        <v>5.0999999999999996</v>
      </c>
      <c r="P194" s="10">
        <f t="shared" ref="P194:P204" si="18">N194*O194</f>
        <v>21.929999999999996</v>
      </c>
      <c r="Q194" s="10">
        <v>7.8</v>
      </c>
      <c r="R194" s="4" t="s">
        <v>73</v>
      </c>
      <c r="S194" s="4" t="s">
        <v>28</v>
      </c>
      <c r="T194" s="4" t="s">
        <v>29</v>
      </c>
    </row>
    <row r="195" spans="1:20">
      <c r="A195" s="2">
        <v>194</v>
      </c>
      <c r="B195" s="3" t="s">
        <v>760</v>
      </c>
      <c r="C195" s="4" t="s">
        <v>802</v>
      </c>
      <c r="D195" s="4" t="s">
        <v>803</v>
      </c>
      <c r="E195" s="4" t="s">
        <v>32</v>
      </c>
      <c r="F195" s="4" t="s">
        <v>763</v>
      </c>
      <c r="G195" s="4" t="s">
        <v>804</v>
      </c>
      <c r="H195" s="4" t="s">
        <v>805</v>
      </c>
      <c r="I195" s="9">
        <v>108.482341666667</v>
      </c>
      <c r="J195" s="9">
        <v>37.099899999999998</v>
      </c>
      <c r="K195" s="10">
        <v>10</v>
      </c>
      <c r="L195" s="10">
        <v>17.399999999999999</v>
      </c>
      <c r="M195" s="10">
        <v>174</v>
      </c>
      <c r="N195" s="10">
        <v>5.0999999999999996</v>
      </c>
      <c r="O195" s="10">
        <v>12</v>
      </c>
      <c r="P195" s="10">
        <f t="shared" si="18"/>
        <v>61.199999999999996</v>
      </c>
      <c r="Q195" s="10">
        <v>7.6</v>
      </c>
      <c r="R195" s="4" t="s">
        <v>73</v>
      </c>
      <c r="S195" s="4" t="s">
        <v>35</v>
      </c>
      <c r="T195" s="4" t="s">
        <v>167</v>
      </c>
    </row>
    <row r="196" spans="1:20">
      <c r="A196" s="2">
        <v>195</v>
      </c>
      <c r="B196" s="3" t="s">
        <v>760</v>
      </c>
      <c r="C196" s="4" t="s">
        <v>806</v>
      </c>
      <c r="D196" s="4" t="s">
        <v>807</v>
      </c>
      <c r="E196" s="4" t="s">
        <v>23</v>
      </c>
      <c r="F196" s="4" t="s">
        <v>763</v>
      </c>
      <c r="G196" s="4" t="s">
        <v>808</v>
      </c>
      <c r="H196" s="4" t="s">
        <v>809</v>
      </c>
      <c r="I196" s="9">
        <v>108.482963</v>
      </c>
      <c r="J196" s="9">
        <v>37.097476999999998</v>
      </c>
      <c r="K196" s="10">
        <v>6.8</v>
      </c>
      <c r="L196" s="10">
        <v>15.2</v>
      </c>
      <c r="M196" s="10">
        <v>103.36</v>
      </c>
      <c r="N196" s="10">
        <v>1.6</v>
      </c>
      <c r="O196" s="10">
        <v>6.8</v>
      </c>
      <c r="P196" s="10">
        <f t="shared" si="18"/>
        <v>10.88</v>
      </c>
      <c r="Q196" s="10">
        <v>6</v>
      </c>
      <c r="R196" s="4" t="s">
        <v>73</v>
      </c>
      <c r="S196" s="4" t="s">
        <v>28</v>
      </c>
      <c r="T196" s="4" t="s">
        <v>29</v>
      </c>
    </row>
    <row r="197" spans="1:20">
      <c r="A197" s="2">
        <v>196</v>
      </c>
      <c r="B197" s="3" t="s">
        <v>760</v>
      </c>
      <c r="C197" s="4" t="s">
        <v>810</v>
      </c>
      <c r="D197" s="4" t="s">
        <v>811</v>
      </c>
      <c r="E197" s="4" t="s">
        <v>23</v>
      </c>
      <c r="F197" s="4" t="s">
        <v>763</v>
      </c>
      <c r="G197" s="4" t="s">
        <v>812</v>
      </c>
      <c r="H197" s="4" t="s">
        <v>813</v>
      </c>
      <c r="I197" s="9">
        <v>108.484480555556</v>
      </c>
      <c r="J197" s="9">
        <v>37.0959944444445</v>
      </c>
      <c r="K197" s="10">
        <v>8</v>
      </c>
      <c r="L197" s="10">
        <v>12</v>
      </c>
      <c r="M197" s="10">
        <v>96</v>
      </c>
      <c r="N197" s="10">
        <v>1.4</v>
      </c>
      <c r="O197" s="10">
        <v>2.8</v>
      </c>
      <c r="P197" s="10">
        <f t="shared" si="18"/>
        <v>3.9199999999999995</v>
      </c>
      <c r="Q197" s="10">
        <v>7.8</v>
      </c>
      <c r="R197" s="4" t="s">
        <v>73</v>
      </c>
      <c r="S197" s="4" t="s">
        <v>28</v>
      </c>
      <c r="T197" s="4" t="s">
        <v>29</v>
      </c>
    </row>
    <row r="198" spans="1:20">
      <c r="A198" s="2">
        <v>197</v>
      </c>
      <c r="B198" s="3" t="s">
        <v>760</v>
      </c>
      <c r="C198" s="4" t="s">
        <v>814</v>
      </c>
      <c r="D198" s="4" t="s">
        <v>815</v>
      </c>
      <c r="E198" s="4" t="s">
        <v>32</v>
      </c>
      <c r="F198" s="4" t="s">
        <v>763</v>
      </c>
      <c r="G198" s="4" t="s">
        <v>816</v>
      </c>
      <c r="H198" s="4" t="s">
        <v>817</v>
      </c>
      <c r="I198" s="9">
        <v>108.485472222222</v>
      </c>
      <c r="J198" s="9">
        <v>37.094408333333298</v>
      </c>
      <c r="K198" s="10">
        <v>5.8</v>
      </c>
      <c r="L198" s="10">
        <v>9</v>
      </c>
      <c r="M198" s="10">
        <v>52.2</v>
      </c>
      <c r="N198" s="10">
        <v>2</v>
      </c>
      <c r="O198" s="10">
        <v>2.5</v>
      </c>
      <c r="P198" s="10">
        <f t="shared" si="18"/>
        <v>5</v>
      </c>
      <c r="Q198" s="10">
        <v>3.5</v>
      </c>
      <c r="R198" s="4" t="s">
        <v>27</v>
      </c>
      <c r="S198" s="4" t="s">
        <v>35</v>
      </c>
      <c r="T198" s="4" t="s">
        <v>29</v>
      </c>
    </row>
    <row r="199" spans="1:20">
      <c r="A199" s="2">
        <v>198</v>
      </c>
      <c r="B199" s="3" t="s">
        <v>760</v>
      </c>
      <c r="C199" s="4" t="s">
        <v>818</v>
      </c>
      <c r="D199" s="4" t="s">
        <v>819</v>
      </c>
      <c r="E199" s="4" t="s">
        <v>32</v>
      </c>
      <c r="F199" s="4" t="s">
        <v>763</v>
      </c>
      <c r="G199" s="4" t="s">
        <v>820</v>
      </c>
      <c r="H199" s="4" t="s">
        <v>821</v>
      </c>
      <c r="I199" s="9">
        <v>108.48628055555599</v>
      </c>
      <c r="J199" s="9">
        <v>37.090733333333297</v>
      </c>
      <c r="K199" s="10">
        <v>10.3</v>
      </c>
      <c r="L199" s="10">
        <v>16.8</v>
      </c>
      <c r="M199" s="10">
        <v>173.04</v>
      </c>
      <c r="N199" s="10">
        <v>2</v>
      </c>
      <c r="O199" s="10">
        <v>4.5</v>
      </c>
      <c r="P199" s="10">
        <f t="shared" si="18"/>
        <v>9</v>
      </c>
      <c r="Q199" s="10">
        <v>5.6</v>
      </c>
      <c r="R199" s="4" t="s">
        <v>73</v>
      </c>
      <c r="S199" s="4" t="s">
        <v>35</v>
      </c>
      <c r="T199" s="4" t="s">
        <v>29</v>
      </c>
    </row>
    <row r="200" spans="1:20">
      <c r="A200" s="2">
        <v>199</v>
      </c>
      <c r="B200" s="3" t="s">
        <v>760</v>
      </c>
      <c r="C200" s="4" t="s">
        <v>822</v>
      </c>
      <c r="D200" s="4" t="s">
        <v>823</v>
      </c>
      <c r="E200" s="4" t="s">
        <v>32</v>
      </c>
      <c r="F200" s="4" t="s">
        <v>763</v>
      </c>
      <c r="G200" s="4" t="s">
        <v>824</v>
      </c>
      <c r="H200" s="4" t="s">
        <v>825</v>
      </c>
      <c r="I200" s="9">
        <v>108.486727777778</v>
      </c>
      <c r="J200" s="9">
        <v>37.089211111111098</v>
      </c>
      <c r="K200" s="10">
        <v>6.6</v>
      </c>
      <c r="L200" s="10">
        <v>8.8000000000000007</v>
      </c>
      <c r="M200" s="10">
        <v>58.08</v>
      </c>
      <c r="N200" s="10">
        <v>1.6</v>
      </c>
      <c r="O200" s="10">
        <v>4</v>
      </c>
      <c r="P200" s="10">
        <f t="shared" si="18"/>
        <v>6.4</v>
      </c>
      <c r="Q200" s="10">
        <v>5.3</v>
      </c>
      <c r="R200" s="4" t="s">
        <v>73</v>
      </c>
      <c r="S200" s="4" t="s">
        <v>35</v>
      </c>
      <c r="T200" s="4" t="s">
        <v>29</v>
      </c>
    </row>
    <row r="201" spans="1:20">
      <c r="A201" s="2">
        <v>200</v>
      </c>
      <c r="B201" s="3" t="s">
        <v>760</v>
      </c>
      <c r="C201" s="4" t="s">
        <v>826</v>
      </c>
      <c r="D201" s="4" t="s">
        <v>827</v>
      </c>
      <c r="E201" s="4" t="s">
        <v>58</v>
      </c>
      <c r="F201" s="4" t="s">
        <v>763</v>
      </c>
      <c r="G201" s="4" t="s">
        <v>828</v>
      </c>
      <c r="H201" s="4" t="s">
        <v>829</v>
      </c>
      <c r="I201" s="9">
        <v>108.48713333333301</v>
      </c>
      <c r="J201" s="9">
        <v>37.087600000000002</v>
      </c>
      <c r="K201" s="10">
        <v>9.4</v>
      </c>
      <c r="L201" s="10">
        <v>9.6999999999999993</v>
      </c>
      <c r="M201" s="10">
        <v>91.18</v>
      </c>
      <c r="N201" s="10">
        <v>2.2999999999999998</v>
      </c>
      <c r="O201" s="10">
        <v>2.5</v>
      </c>
      <c r="P201" s="10">
        <f t="shared" si="18"/>
        <v>5.75</v>
      </c>
      <c r="Q201" s="10">
        <v>5.8</v>
      </c>
      <c r="R201" s="4" t="s">
        <v>73</v>
      </c>
      <c r="S201" s="4" t="s">
        <v>55</v>
      </c>
      <c r="T201" s="4" t="s">
        <v>167</v>
      </c>
    </row>
    <row r="202" spans="1:20">
      <c r="A202" s="2">
        <v>201</v>
      </c>
      <c r="B202" s="3" t="s">
        <v>760</v>
      </c>
      <c r="C202" s="4" t="s">
        <v>830</v>
      </c>
      <c r="D202" s="4" t="s">
        <v>831</v>
      </c>
      <c r="E202" s="4" t="s">
        <v>32</v>
      </c>
      <c r="F202" s="4" t="s">
        <v>763</v>
      </c>
      <c r="G202" s="4" t="s">
        <v>832</v>
      </c>
      <c r="H202" s="4" t="s">
        <v>833</v>
      </c>
      <c r="I202" s="9">
        <v>108.48638333333299</v>
      </c>
      <c r="J202" s="9">
        <v>37.0853055555556</v>
      </c>
      <c r="K202" s="10">
        <v>5</v>
      </c>
      <c r="L202" s="10">
        <v>9</v>
      </c>
      <c r="M202" s="10">
        <v>45</v>
      </c>
      <c r="N202" s="10">
        <v>1</v>
      </c>
      <c r="O202" s="10">
        <v>1.5</v>
      </c>
      <c r="P202" s="10">
        <f t="shared" si="18"/>
        <v>1.5</v>
      </c>
      <c r="Q202" s="10">
        <v>8</v>
      </c>
      <c r="R202" s="4" t="s">
        <v>73</v>
      </c>
      <c r="S202" s="4" t="s">
        <v>35</v>
      </c>
      <c r="T202" s="4" t="s">
        <v>167</v>
      </c>
    </row>
    <row r="203" spans="1:20">
      <c r="A203" s="2">
        <v>202</v>
      </c>
      <c r="B203" s="3" t="s">
        <v>760</v>
      </c>
      <c r="C203" s="4" t="s">
        <v>834</v>
      </c>
      <c r="D203" s="4" t="s">
        <v>835</v>
      </c>
      <c r="E203" s="4" t="s">
        <v>32</v>
      </c>
      <c r="F203" s="4" t="s">
        <v>763</v>
      </c>
      <c r="G203" s="4" t="s">
        <v>836</v>
      </c>
      <c r="H203" s="4" t="s">
        <v>837</v>
      </c>
      <c r="I203" s="9">
        <v>108.485727777778</v>
      </c>
      <c r="J203" s="9">
        <v>37.083575000000003</v>
      </c>
      <c r="K203" s="10">
        <v>8</v>
      </c>
      <c r="L203" s="10">
        <v>13</v>
      </c>
      <c r="M203" s="10">
        <v>104</v>
      </c>
      <c r="N203" s="10">
        <v>1</v>
      </c>
      <c r="O203" s="10">
        <v>3</v>
      </c>
      <c r="P203" s="10">
        <f t="shared" si="18"/>
        <v>3</v>
      </c>
      <c r="Q203" s="10">
        <v>4</v>
      </c>
      <c r="R203" s="4" t="s">
        <v>27</v>
      </c>
      <c r="S203" s="4" t="s">
        <v>35</v>
      </c>
      <c r="T203" s="4" t="s">
        <v>29</v>
      </c>
    </row>
    <row r="204" spans="1:20">
      <c r="A204" s="2">
        <v>203</v>
      </c>
      <c r="B204" s="3" t="s">
        <v>760</v>
      </c>
      <c r="C204" s="4" t="s">
        <v>838</v>
      </c>
      <c r="D204" s="4" t="s">
        <v>839</v>
      </c>
      <c r="E204" s="4" t="s">
        <v>23</v>
      </c>
      <c r="F204" s="4" t="s">
        <v>763</v>
      </c>
      <c r="G204" s="4" t="s">
        <v>840</v>
      </c>
      <c r="H204" s="4" t="s">
        <v>841</v>
      </c>
      <c r="I204" s="9">
        <v>108.485561111111</v>
      </c>
      <c r="J204" s="9">
        <v>37.0824583333333</v>
      </c>
      <c r="K204" s="10">
        <v>4</v>
      </c>
      <c r="L204" s="10">
        <v>11</v>
      </c>
      <c r="M204" s="10">
        <v>44</v>
      </c>
      <c r="N204" s="10">
        <v>1</v>
      </c>
      <c r="O204" s="10">
        <v>3</v>
      </c>
      <c r="P204" s="10">
        <f t="shared" si="18"/>
        <v>3</v>
      </c>
      <c r="Q204" s="10">
        <v>3</v>
      </c>
      <c r="R204" s="4" t="s">
        <v>27</v>
      </c>
      <c r="S204" s="4" t="s">
        <v>28</v>
      </c>
      <c r="T204" s="4" t="s">
        <v>29</v>
      </c>
    </row>
    <row r="205" spans="1:20">
      <c r="A205" s="2">
        <v>204</v>
      </c>
      <c r="B205" s="3" t="s">
        <v>760</v>
      </c>
      <c r="C205" s="5" t="s">
        <v>842</v>
      </c>
      <c r="D205" s="4" t="s">
        <v>843</v>
      </c>
      <c r="E205" s="4" t="s">
        <v>32</v>
      </c>
      <c r="F205" s="4" t="s">
        <v>763</v>
      </c>
      <c r="G205" s="4" t="s">
        <v>844</v>
      </c>
      <c r="H205" s="4" t="s">
        <v>845</v>
      </c>
      <c r="I205" s="9">
        <v>108.48610833333299</v>
      </c>
      <c r="J205" s="9">
        <v>37.080697222222199</v>
      </c>
      <c r="K205" s="10">
        <v>3.2</v>
      </c>
      <c r="L205" s="10">
        <v>11.5</v>
      </c>
      <c r="M205" s="10">
        <v>36.799999999999997</v>
      </c>
      <c r="N205" s="4" t="s">
        <v>130</v>
      </c>
      <c r="O205" s="4" t="s">
        <v>130</v>
      </c>
      <c r="P205" s="4" t="s">
        <v>130</v>
      </c>
      <c r="Q205" s="10">
        <v>5</v>
      </c>
      <c r="R205" s="4" t="s">
        <v>73</v>
      </c>
      <c r="S205" s="4" t="s">
        <v>35</v>
      </c>
      <c r="T205" s="4" t="s">
        <v>36</v>
      </c>
    </row>
    <row r="206" spans="1:20">
      <c r="A206" s="2">
        <v>205</v>
      </c>
      <c r="B206" s="3" t="s">
        <v>760</v>
      </c>
      <c r="C206" s="4" t="s">
        <v>846</v>
      </c>
      <c r="D206" s="4" t="s">
        <v>847</v>
      </c>
      <c r="E206" s="4" t="s">
        <v>58</v>
      </c>
      <c r="F206" s="4" t="s">
        <v>763</v>
      </c>
      <c r="G206" s="4" t="s">
        <v>848</v>
      </c>
      <c r="H206" s="4" t="s">
        <v>849</v>
      </c>
      <c r="I206" s="9">
        <v>108.48700833333299</v>
      </c>
      <c r="J206" s="9">
        <v>37.079708333333301</v>
      </c>
      <c r="K206" s="10">
        <v>6</v>
      </c>
      <c r="L206" s="10">
        <v>10</v>
      </c>
      <c r="M206" s="10">
        <v>60</v>
      </c>
      <c r="N206" s="10">
        <v>1</v>
      </c>
      <c r="O206" s="10">
        <v>1.8</v>
      </c>
      <c r="P206" s="10">
        <f t="shared" ref="P206:P225" si="19">N206*O206</f>
        <v>1.8</v>
      </c>
      <c r="Q206" s="10">
        <v>4.8</v>
      </c>
      <c r="R206" s="4" t="s">
        <v>27</v>
      </c>
      <c r="S206" s="4" t="s">
        <v>55</v>
      </c>
      <c r="T206" s="4" t="s">
        <v>36</v>
      </c>
    </row>
    <row r="207" spans="1:20">
      <c r="A207" s="2">
        <v>206</v>
      </c>
      <c r="B207" s="3" t="s">
        <v>760</v>
      </c>
      <c r="C207" s="4" t="s">
        <v>850</v>
      </c>
      <c r="D207" s="4" t="s">
        <v>851</v>
      </c>
      <c r="E207" s="4" t="s">
        <v>52</v>
      </c>
      <c r="F207" s="4" t="s">
        <v>763</v>
      </c>
      <c r="G207" s="4" t="s">
        <v>852</v>
      </c>
      <c r="H207" s="4" t="s">
        <v>853</v>
      </c>
      <c r="I207" s="9">
        <v>108.48699444444399</v>
      </c>
      <c r="J207" s="9">
        <v>37.0790222222222</v>
      </c>
      <c r="K207" s="10">
        <v>4.5999999999999996</v>
      </c>
      <c r="L207" s="10">
        <v>15</v>
      </c>
      <c r="M207" s="10">
        <v>69</v>
      </c>
      <c r="N207" s="10">
        <v>1.2</v>
      </c>
      <c r="O207" s="10">
        <v>2</v>
      </c>
      <c r="P207" s="10">
        <f t="shared" si="19"/>
        <v>2.4</v>
      </c>
      <c r="Q207" s="10">
        <v>3</v>
      </c>
      <c r="R207" s="4" t="s">
        <v>27</v>
      </c>
      <c r="S207" s="4" t="s">
        <v>55</v>
      </c>
      <c r="T207" s="4" t="s">
        <v>167</v>
      </c>
    </row>
    <row r="208" spans="1:20">
      <c r="A208" s="2">
        <v>207</v>
      </c>
      <c r="B208" s="3" t="s">
        <v>760</v>
      </c>
      <c r="C208" s="4" t="s">
        <v>854</v>
      </c>
      <c r="D208" s="4" t="s">
        <v>855</v>
      </c>
      <c r="E208" s="4" t="s">
        <v>23</v>
      </c>
      <c r="F208" s="4" t="s">
        <v>763</v>
      </c>
      <c r="G208" s="4" t="s">
        <v>856</v>
      </c>
      <c r="H208" s="4" t="s">
        <v>857</v>
      </c>
      <c r="I208" s="9">
        <v>108.486425</v>
      </c>
      <c r="J208" s="9">
        <v>37.077174999999997</v>
      </c>
      <c r="K208" s="10">
        <v>6</v>
      </c>
      <c r="L208" s="10">
        <v>12</v>
      </c>
      <c r="M208" s="10">
        <v>72</v>
      </c>
      <c r="N208" s="10">
        <v>2</v>
      </c>
      <c r="O208" s="10">
        <v>7.5</v>
      </c>
      <c r="P208" s="10">
        <f t="shared" si="19"/>
        <v>15</v>
      </c>
      <c r="Q208" s="10">
        <v>2.4</v>
      </c>
      <c r="R208" s="4" t="s">
        <v>27</v>
      </c>
      <c r="S208" s="4" t="s">
        <v>28</v>
      </c>
      <c r="T208" s="4" t="s">
        <v>167</v>
      </c>
    </row>
    <row r="209" spans="1:20">
      <c r="A209" s="2">
        <v>208</v>
      </c>
      <c r="B209" s="3" t="s">
        <v>760</v>
      </c>
      <c r="C209" s="4" t="s">
        <v>858</v>
      </c>
      <c r="D209" s="4" t="s">
        <v>859</v>
      </c>
      <c r="E209" s="4" t="s">
        <v>32</v>
      </c>
      <c r="F209" s="4" t="s">
        <v>763</v>
      </c>
      <c r="G209" s="4" t="s">
        <v>860</v>
      </c>
      <c r="H209" s="4" t="s">
        <v>861</v>
      </c>
      <c r="I209" s="9">
        <v>108.486197222222</v>
      </c>
      <c r="J209" s="9">
        <v>37.076947222222202</v>
      </c>
      <c r="K209" s="10">
        <v>7</v>
      </c>
      <c r="L209" s="10">
        <v>14</v>
      </c>
      <c r="M209" s="10">
        <v>98</v>
      </c>
      <c r="N209" s="10">
        <v>2</v>
      </c>
      <c r="O209" s="10">
        <v>3</v>
      </c>
      <c r="P209" s="10">
        <f t="shared" si="19"/>
        <v>6</v>
      </c>
      <c r="Q209" s="10">
        <v>10.6</v>
      </c>
      <c r="R209" s="4" t="s">
        <v>259</v>
      </c>
      <c r="S209" s="4" t="s">
        <v>35</v>
      </c>
      <c r="T209" s="4" t="s">
        <v>36</v>
      </c>
    </row>
    <row r="210" spans="1:20">
      <c r="A210" s="2">
        <v>209</v>
      </c>
      <c r="B210" s="3" t="s">
        <v>760</v>
      </c>
      <c r="C210" s="4" t="s">
        <v>862</v>
      </c>
      <c r="D210" s="4" t="s">
        <v>863</v>
      </c>
      <c r="E210" s="4" t="s">
        <v>32</v>
      </c>
      <c r="F210" s="4" t="s">
        <v>763</v>
      </c>
      <c r="G210" s="4" t="s">
        <v>864</v>
      </c>
      <c r="H210" s="4" t="s">
        <v>865</v>
      </c>
      <c r="I210" s="9">
        <v>108.4866</v>
      </c>
      <c r="J210" s="9">
        <v>37.073677777777803</v>
      </c>
      <c r="K210" s="10">
        <v>7</v>
      </c>
      <c r="L210" s="10">
        <v>15</v>
      </c>
      <c r="M210" s="10">
        <v>105</v>
      </c>
      <c r="N210" s="10">
        <v>1.2</v>
      </c>
      <c r="O210" s="10">
        <v>3</v>
      </c>
      <c r="P210" s="10">
        <f t="shared" si="19"/>
        <v>3.5999999999999996</v>
      </c>
      <c r="Q210" s="10">
        <v>7</v>
      </c>
      <c r="R210" s="4" t="s">
        <v>73</v>
      </c>
      <c r="S210" s="4" t="s">
        <v>35</v>
      </c>
      <c r="T210" s="4" t="s">
        <v>36</v>
      </c>
    </row>
    <row r="211" spans="1:20">
      <c r="A211" s="2">
        <v>210</v>
      </c>
      <c r="B211" s="3" t="s">
        <v>760</v>
      </c>
      <c r="C211" s="4" t="s">
        <v>866</v>
      </c>
      <c r="D211" s="4" t="s">
        <v>867</v>
      </c>
      <c r="E211" s="4" t="s">
        <v>23</v>
      </c>
      <c r="F211" s="4" t="s">
        <v>763</v>
      </c>
      <c r="G211" s="4" t="s">
        <v>868</v>
      </c>
      <c r="H211" s="4" t="s">
        <v>869</v>
      </c>
      <c r="I211" s="9">
        <v>108.485736111111</v>
      </c>
      <c r="J211" s="9">
        <v>37.0718777777778</v>
      </c>
      <c r="K211" s="10">
        <v>10.5</v>
      </c>
      <c r="L211" s="10">
        <v>12</v>
      </c>
      <c r="M211" s="10">
        <v>126</v>
      </c>
      <c r="N211" s="10">
        <v>1.2</v>
      </c>
      <c r="O211" s="10">
        <v>2.1</v>
      </c>
      <c r="P211" s="10">
        <f t="shared" si="19"/>
        <v>2.52</v>
      </c>
      <c r="Q211" s="10">
        <v>6</v>
      </c>
      <c r="R211" s="4" t="s">
        <v>73</v>
      </c>
      <c r="S211" s="4" t="s">
        <v>28</v>
      </c>
      <c r="T211" s="4" t="s">
        <v>167</v>
      </c>
    </row>
    <row r="212" spans="1:20">
      <c r="A212" s="2">
        <v>211</v>
      </c>
      <c r="B212" s="3" t="s">
        <v>760</v>
      </c>
      <c r="C212" s="4" t="s">
        <v>870</v>
      </c>
      <c r="D212" s="4" t="s">
        <v>871</v>
      </c>
      <c r="E212" s="4" t="s">
        <v>32</v>
      </c>
      <c r="F212" s="4" t="s">
        <v>763</v>
      </c>
      <c r="G212" s="4" t="s">
        <v>872</v>
      </c>
      <c r="H212" s="4" t="s">
        <v>873</v>
      </c>
      <c r="I212" s="9">
        <v>108.48440833333299</v>
      </c>
      <c r="J212" s="9">
        <v>37.068047222222198</v>
      </c>
      <c r="K212" s="10">
        <v>9.4</v>
      </c>
      <c r="L212" s="10">
        <v>9.5</v>
      </c>
      <c r="M212" s="10">
        <v>89.3</v>
      </c>
      <c r="N212" s="10">
        <v>1.8</v>
      </c>
      <c r="O212" s="10">
        <v>2</v>
      </c>
      <c r="P212" s="10">
        <f t="shared" si="19"/>
        <v>3.6</v>
      </c>
      <c r="Q212" s="10">
        <v>30</v>
      </c>
      <c r="R212" s="4" t="s">
        <v>259</v>
      </c>
      <c r="S212" s="4" t="s">
        <v>35</v>
      </c>
      <c r="T212" s="4" t="s">
        <v>167</v>
      </c>
    </row>
    <row r="213" spans="1:20">
      <c r="A213" s="2">
        <v>212</v>
      </c>
      <c r="B213" s="3" t="s">
        <v>760</v>
      </c>
      <c r="C213" s="4" t="s">
        <v>874</v>
      </c>
      <c r="D213" s="4" t="s">
        <v>875</v>
      </c>
      <c r="E213" s="4" t="s">
        <v>32</v>
      </c>
      <c r="F213" s="4" t="s">
        <v>763</v>
      </c>
      <c r="G213" s="4" t="s">
        <v>876</v>
      </c>
      <c r="H213" s="4" t="s">
        <v>877</v>
      </c>
      <c r="I213" s="9">
        <v>108.48224999999999</v>
      </c>
      <c r="J213" s="9">
        <v>37.066319444444403</v>
      </c>
      <c r="K213" s="10">
        <v>6.5</v>
      </c>
      <c r="L213" s="10">
        <v>8</v>
      </c>
      <c r="M213" s="10">
        <v>52</v>
      </c>
      <c r="N213" s="10">
        <v>1.2</v>
      </c>
      <c r="O213" s="10">
        <v>3</v>
      </c>
      <c r="P213" s="10">
        <f t="shared" si="19"/>
        <v>3.5999999999999996</v>
      </c>
      <c r="Q213" s="10">
        <v>2.8</v>
      </c>
      <c r="R213" s="4" t="s">
        <v>27</v>
      </c>
      <c r="S213" s="4" t="s">
        <v>35</v>
      </c>
      <c r="T213" s="4" t="s">
        <v>29</v>
      </c>
    </row>
    <row r="214" spans="1:20">
      <c r="A214" s="2">
        <v>213</v>
      </c>
      <c r="B214" s="3" t="s">
        <v>760</v>
      </c>
      <c r="C214" s="4" t="s">
        <v>878</v>
      </c>
      <c r="D214" s="4" t="s">
        <v>879</v>
      </c>
      <c r="E214" s="4" t="s">
        <v>32</v>
      </c>
      <c r="F214" s="4" t="s">
        <v>763</v>
      </c>
      <c r="G214" s="4" t="s">
        <v>880</v>
      </c>
      <c r="H214" s="4" t="s">
        <v>881</v>
      </c>
      <c r="I214" s="9">
        <v>108.481714</v>
      </c>
      <c r="J214" s="9">
        <v>37.065477999999999</v>
      </c>
      <c r="K214" s="10">
        <v>6.5</v>
      </c>
      <c r="L214" s="10">
        <v>8</v>
      </c>
      <c r="M214" s="10">
        <v>52</v>
      </c>
      <c r="N214" s="10">
        <v>1.2</v>
      </c>
      <c r="O214" s="10">
        <v>3</v>
      </c>
      <c r="P214" s="10">
        <f t="shared" si="19"/>
        <v>3.5999999999999996</v>
      </c>
      <c r="Q214" s="10">
        <v>2.8</v>
      </c>
      <c r="R214" s="4" t="s">
        <v>27</v>
      </c>
      <c r="S214" s="4" t="s">
        <v>35</v>
      </c>
      <c r="T214" s="4" t="s">
        <v>29</v>
      </c>
    </row>
    <row r="215" spans="1:20">
      <c r="A215" s="2">
        <v>214</v>
      </c>
      <c r="B215" s="3" t="s">
        <v>760</v>
      </c>
      <c r="C215" s="4" t="s">
        <v>882</v>
      </c>
      <c r="D215" s="4" t="s">
        <v>883</v>
      </c>
      <c r="E215" s="4" t="s">
        <v>32</v>
      </c>
      <c r="F215" s="4" t="s">
        <v>763</v>
      </c>
      <c r="G215" s="4" t="s">
        <v>884</v>
      </c>
      <c r="H215" s="4" t="s">
        <v>885</v>
      </c>
      <c r="I215" s="9">
        <v>108.48009444444401</v>
      </c>
      <c r="J215" s="9">
        <v>37.059980555555597</v>
      </c>
      <c r="K215" s="10">
        <v>11</v>
      </c>
      <c r="L215" s="10">
        <v>19</v>
      </c>
      <c r="M215" s="10">
        <v>209</v>
      </c>
      <c r="N215" s="10">
        <v>2.4</v>
      </c>
      <c r="O215" s="10">
        <v>3</v>
      </c>
      <c r="P215" s="10">
        <f t="shared" si="19"/>
        <v>7.1999999999999993</v>
      </c>
      <c r="Q215" s="10">
        <v>8</v>
      </c>
      <c r="R215" s="4" t="s">
        <v>73</v>
      </c>
      <c r="S215" s="4" t="s">
        <v>35</v>
      </c>
      <c r="T215" s="4" t="s">
        <v>167</v>
      </c>
    </row>
    <row r="216" spans="1:20">
      <c r="A216" s="2">
        <v>215</v>
      </c>
      <c r="B216" s="3" t="s">
        <v>760</v>
      </c>
      <c r="C216" s="4" t="s">
        <v>886</v>
      </c>
      <c r="D216" s="4" t="s">
        <v>887</v>
      </c>
      <c r="E216" s="4" t="s">
        <v>32</v>
      </c>
      <c r="F216" s="4" t="s">
        <v>763</v>
      </c>
      <c r="G216" s="4" t="s">
        <v>888</v>
      </c>
      <c r="H216" s="4" t="s">
        <v>889</v>
      </c>
      <c r="I216" s="9">
        <v>108.48004166666701</v>
      </c>
      <c r="J216" s="9">
        <v>37.059461111111098</v>
      </c>
      <c r="K216" s="10">
        <v>20</v>
      </c>
      <c r="L216" s="10">
        <v>23</v>
      </c>
      <c r="M216" s="10">
        <v>460</v>
      </c>
      <c r="N216" s="10">
        <v>2.8</v>
      </c>
      <c r="O216" s="10">
        <v>5.4</v>
      </c>
      <c r="P216" s="10">
        <f t="shared" si="19"/>
        <v>15.12</v>
      </c>
      <c r="Q216" s="10">
        <v>7.5</v>
      </c>
      <c r="R216" s="4" t="s">
        <v>73</v>
      </c>
      <c r="S216" s="4" t="s">
        <v>35</v>
      </c>
      <c r="T216" s="4" t="s">
        <v>167</v>
      </c>
    </row>
    <row r="217" spans="1:20">
      <c r="A217" s="2">
        <v>216</v>
      </c>
      <c r="B217" s="3" t="s">
        <v>760</v>
      </c>
      <c r="C217" s="4" t="s">
        <v>890</v>
      </c>
      <c r="D217" s="4" t="s">
        <v>891</v>
      </c>
      <c r="E217" s="4" t="s">
        <v>23</v>
      </c>
      <c r="F217" s="4" t="s">
        <v>763</v>
      </c>
      <c r="G217" s="4" t="s">
        <v>892</v>
      </c>
      <c r="H217" s="4" t="s">
        <v>893</v>
      </c>
      <c r="I217" s="9">
        <v>108.48032499999999</v>
      </c>
      <c r="J217" s="9">
        <v>37.0588388888889</v>
      </c>
      <c r="K217" s="10">
        <v>2</v>
      </c>
      <c r="L217" s="10">
        <v>15.5</v>
      </c>
      <c r="M217" s="10">
        <v>31</v>
      </c>
      <c r="N217" s="10">
        <v>3.4</v>
      </c>
      <c r="O217" s="10">
        <v>10</v>
      </c>
      <c r="P217" s="10">
        <f t="shared" si="19"/>
        <v>34</v>
      </c>
      <c r="Q217" s="10">
        <v>7.2</v>
      </c>
      <c r="R217" s="4" t="s">
        <v>73</v>
      </c>
      <c r="S217" s="4" t="s">
        <v>28</v>
      </c>
      <c r="T217" s="4" t="s">
        <v>167</v>
      </c>
    </row>
    <row r="218" spans="1:20">
      <c r="A218" s="2">
        <v>217</v>
      </c>
      <c r="B218" s="3" t="s">
        <v>760</v>
      </c>
      <c r="C218" s="4" t="s">
        <v>894</v>
      </c>
      <c r="D218" s="4" t="s">
        <v>895</v>
      </c>
      <c r="E218" s="4" t="s">
        <v>32</v>
      </c>
      <c r="F218" s="4" t="s">
        <v>763</v>
      </c>
      <c r="G218" s="4" t="s">
        <v>896</v>
      </c>
      <c r="H218" s="4" t="s">
        <v>897</v>
      </c>
      <c r="I218" s="9">
        <v>108.480533333333</v>
      </c>
      <c r="J218" s="9">
        <v>37.058116666666699</v>
      </c>
      <c r="K218" s="10">
        <v>8</v>
      </c>
      <c r="L218" s="10">
        <v>15</v>
      </c>
      <c r="M218" s="10">
        <v>120</v>
      </c>
      <c r="N218" s="10">
        <v>2.6</v>
      </c>
      <c r="O218" s="10">
        <v>4.5999999999999996</v>
      </c>
      <c r="P218" s="10">
        <f t="shared" si="19"/>
        <v>11.959999999999999</v>
      </c>
      <c r="Q218" s="10">
        <v>10.4</v>
      </c>
      <c r="R218" s="4" t="s">
        <v>259</v>
      </c>
      <c r="S218" s="4" t="s">
        <v>35</v>
      </c>
      <c r="T218" s="4" t="s">
        <v>29</v>
      </c>
    </row>
    <row r="219" spans="1:20">
      <c r="A219" s="2">
        <v>218</v>
      </c>
      <c r="B219" s="3" t="s">
        <v>760</v>
      </c>
      <c r="C219" s="5" t="s">
        <v>898</v>
      </c>
      <c r="D219" s="4" t="s">
        <v>899</v>
      </c>
      <c r="E219" s="4" t="s">
        <v>58</v>
      </c>
      <c r="F219" s="4" t="s">
        <v>763</v>
      </c>
      <c r="G219" s="4" t="s">
        <v>900</v>
      </c>
      <c r="H219" s="4" t="s">
        <v>901</v>
      </c>
      <c r="I219" s="9">
        <v>108.479594444444</v>
      </c>
      <c r="J219" s="9">
        <v>37.054263888888897</v>
      </c>
      <c r="K219" s="10">
        <v>7</v>
      </c>
      <c r="L219" s="10">
        <v>11.5</v>
      </c>
      <c r="M219" s="10">
        <v>80.5</v>
      </c>
      <c r="N219" s="10">
        <v>2.2000000000000002</v>
      </c>
      <c r="O219" s="10">
        <v>2.2000000000000002</v>
      </c>
      <c r="P219" s="10">
        <f t="shared" si="19"/>
        <v>4.8400000000000007</v>
      </c>
      <c r="Q219" s="10">
        <v>6</v>
      </c>
      <c r="R219" s="4" t="s">
        <v>73</v>
      </c>
      <c r="S219" s="4" t="s">
        <v>55</v>
      </c>
      <c r="T219" s="4" t="s">
        <v>36</v>
      </c>
    </row>
    <row r="220" spans="1:20">
      <c r="A220" s="2">
        <v>219</v>
      </c>
      <c r="B220" s="3" t="s">
        <v>760</v>
      </c>
      <c r="C220" s="4" t="s">
        <v>902</v>
      </c>
      <c r="D220" s="4" t="s">
        <v>903</v>
      </c>
      <c r="E220" s="4" t="s">
        <v>52</v>
      </c>
      <c r="F220" s="4" t="s">
        <v>763</v>
      </c>
      <c r="G220" s="4" t="s">
        <v>904</v>
      </c>
      <c r="H220" s="4" t="s">
        <v>905</v>
      </c>
      <c r="I220" s="9">
        <v>108.479611111111</v>
      </c>
      <c r="J220" s="9">
        <v>37.052158333333303</v>
      </c>
      <c r="K220" s="10">
        <v>4.5</v>
      </c>
      <c r="L220" s="10">
        <v>7.8</v>
      </c>
      <c r="M220" s="10">
        <v>35.1</v>
      </c>
      <c r="N220" s="10">
        <v>2.9</v>
      </c>
      <c r="O220" s="10">
        <v>2.9</v>
      </c>
      <c r="P220" s="10">
        <f t="shared" si="19"/>
        <v>8.41</v>
      </c>
      <c r="Q220" s="10">
        <v>4.5</v>
      </c>
      <c r="R220" s="4" t="s">
        <v>27</v>
      </c>
      <c r="S220" s="4" t="s">
        <v>55</v>
      </c>
      <c r="T220" s="4" t="s">
        <v>167</v>
      </c>
    </row>
    <row r="221" spans="1:20">
      <c r="A221" s="2">
        <v>220</v>
      </c>
      <c r="B221" s="3" t="s">
        <v>760</v>
      </c>
      <c r="C221" s="4" t="s">
        <v>906</v>
      </c>
      <c r="D221" s="4" t="s">
        <v>907</v>
      </c>
      <c r="E221" s="4" t="s">
        <v>32</v>
      </c>
      <c r="F221" s="4" t="s">
        <v>763</v>
      </c>
      <c r="G221" s="4" t="s">
        <v>908</v>
      </c>
      <c r="H221" s="4" t="s">
        <v>909</v>
      </c>
      <c r="I221" s="9">
        <v>108.481066666667</v>
      </c>
      <c r="J221" s="9">
        <v>37.050652777777799</v>
      </c>
      <c r="K221" s="10">
        <v>8</v>
      </c>
      <c r="L221" s="10">
        <v>8.5</v>
      </c>
      <c r="M221" s="10">
        <v>68</v>
      </c>
      <c r="N221" s="10">
        <v>1.8</v>
      </c>
      <c r="O221" s="10">
        <v>2.8</v>
      </c>
      <c r="P221" s="10">
        <f t="shared" si="19"/>
        <v>5.04</v>
      </c>
      <c r="Q221" s="10">
        <v>3</v>
      </c>
      <c r="R221" s="4" t="s">
        <v>27</v>
      </c>
      <c r="S221" s="4" t="s">
        <v>35</v>
      </c>
      <c r="T221" s="4" t="s">
        <v>36</v>
      </c>
    </row>
    <row r="222" spans="1:20">
      <c r="A222" s="2">
        <v>221</v>
      </c>
      <c r="B222" s="3" t="s">
        <v>760</v>
      </c>
      <c r="C222" s="4" t="s">
        <v>910</v>
      </c>
      <c r="D222" s="4" t="s">
        <v>911</v>
      </c>
      <c r="E222" s="4" t="s">
        <v>32</v>
      </c>
      <c r="F222" s="4" t="s">
        <v>763</v>
      </c>
      <c r="G222" s="4" t="s">
        <v>912</v>
      </c>
      <c r="H222" s="4" t="s">
        <v>913</v>
      </c>
      <c r="I222" s="9">
        <v>108.480591666667</v>
      </c>
      <c r="J222" s="9">
        <v>37.048994444444403</v>
      </c>
      <c r="K222" s="10">
        <v>11</v>
      </c>
      <c r="L222" s="10">
        <v>15</v>
      </c>
      <c r="M222" s="10">
        <v>165</v>
      </c>
      <c r="N222" s="10">
        <v>1.5</v>
      </c>
      <c r="O222" s="10">
        <v>1.8</v>
      </c>
      <c r="P222" s="10">
        <f t="shared" si="19"/>
        <v>2.7</v>
      </c>
      <c r="Q222" s="10">
        <v>11.5</v>
      </c>
      <c r="R222" s="4" t="s">
        <v>259</v>
      </c>
      <c r="S222" s="4" t="s">
        <v>35</v>
      </c>
      <c r="T222" s="4" t="s">
        <v>36</v>
      </c>
    </row>
    <row r="223" spans="1:20">
      <c r="A223" s="2">
        <v>222</v>
      </c>
      <c r="B223" s="3" t="s">
        <v>760</v>
      </c>
      <c r="C223" s="4" t="s">
        <v>914</v>
      </c>
      <c r="D223" s="4" t="s">
        <v>915</v>
      </c>
      <c r="E223" s="4" t="s">
        <v>32</v>
      </c>
      <c r="F223" s="4" t="s">
        <v>763</v>
      </c>
      <c r="G223" s="4" t="s">
        <v>916</v>
      </c>
      <c r="H223" s="4" t="s">
        <v>917</v>
      </c>
      <c r="I223" s="9">
        <v>108.481866666667</v>
      </c>
      <c r="J223" s="9">
        <v>37.046691666666703</v>
      </c>
      <c r="K223" s="10">
        <v>6</v>
      </c>
      <c r="L223" s="10">
        <v>7</v>
      </c>
      <c r="M223" s="10">
        <v>42</v>
      </c>
      <c r="N223" s="10">
        <v>1</v>
      </c>
      <c r="O223" s="10">
        <v>1.8</v>
      </c>
      <c r="P223" s="10">
        <f t="shared" si="19"/>
        <v>1.8</v>
      </c>
      <c r="Q223" s="10">
        <v>4.5999999999999996</v>
      </c>
      <c r="R223" s="4" t="s">
        <v>27</v>
      </c>
      <c r="S223" s="4" t="s">
        <v>35</v>
      </c>
      <c r="T223" s="4" t="s">
        <v>36</v>
      </c>
    </row>
    <row r="224" spans="1:20">
      <c r="A224" s="2">
        <v>223</v>
      </c>
      <c r="B224" s="3" t="s">
        <v>760</v>
      </c>
      <c r="C224" s="4" t="s">
        <v>918</v>
      </c>
      <c r="D224" s="4" t="s">
        <v>919</v>
      </c>
      <c r="E224" s="4" t="s">
        <v>32</v>
      </c>
      <c r="F224" s="4" t="s">
        <v>763</v>
      </c>
      <c r="G224" s="4" t="s">
        <v>920</v>
      </c>
      <c r="H224" s="4" t="s">
        <v>921</v>
      </c>
      <c r="I224" s="9">
        <v>108.482886111111</v>
      </c>
      <c r="J224" s="9">
        <v>37.045369444444397</v>
      </c>
      <c r="K224" s="10">
        <v>4.0999999999999996</v>
      </c>
      <c r="L224" s="10">
        <v>5.0999999999999996</v>
      </c>
      <c r="M224" s="10">
        <v>20.91</v>
      </c>
      <c r="N224" s="10">
        <v>2.5</v>
      </c>
      <c r="O224" s="10">
        <v>4.0999999999999996</v>
      </c>
      <c r="P224" s="10">
        <f t="shared" si="19"/>
        <v>10.25</v>
      </c>
      <c r="Q224" s="10">
        <v>4.5999999999999996</v>
      </c>
      <c r="R224" s="4" t="s">
        <v>27</v>
      </c>
      <c r="S224" s="4" t="s">
        <v>35</v>
      </c>
      <c r="T224" s="4" t="s">
        <v>29</v>
      </c>
    </row>
    <row r="225" spans="1:20">
      <c r="A225" s="2">
        <v>224</v>
      </c>
      <c r="B225" s="3" t="s">
        <v>760</v>
      </c>
      <c r="C225" s="4" t="s">
        <v>922</v>
      </c>
      <c r="D225" s="4" t="s">
        <v>923</v>
      </c>
      <c r="E225" s="4" t="s">
        <v>32</v>
      </c>
      <c r="F225" s="4" t="s">
        <v>763</v>
      </c>
      <c r="G225" s="4" t="s">
        <v>924</v>
      </c>
      <c r="H225" s="4" t="s">
        <v>925</v>
      </c>
      <c r="I225" s="9">
        <v>108.482302777778</v>
      </c>
      <c r="J225" s="9">
        <v>37.043897222222199</v>
      </c>
      <c r="K225" s="10">
        <v>8</v>
      </c>
      <c r="L225" s="10">
        <v>12.4</v>
      </c>
      <c r="M225" s="10">
        <v>99.2</v>
      </c>
      <c r="N225" s="10">
        <v>4</v>
      </c>
      <c r="O225" s="10">
        <v>5</v>
      </c>
      <c r="P225" s="10">
        <f t="shared" si="19"/>
        <v>20</v>
      </c>
      <c r="Q225" s="10">
        <v>8.5</v>
      </c>
      <c r="R225" s="4" t="s">
        <v>73</v>
      </c>
      <c r="S225" s="4" t="s">
        <v>35</v>
      </c>
      <c r="T225" s="4" t="s">
        <v>29</v>
      </c>
    </row>
    <row r="226" spans="1:20">
      <c r="A226" s="2">
        <v>225</v>
      </c>
      <c r="B226" s="3" t="s">
        <v>760</v>
      </c>
      <c r="C226" s="4" t="s">
        <v>926</v>
      </c>
      <c r="D226" s="4" t="s">
        <v>927</v>
      </c>
      <c r="E226" s="4" t="s">
        <v>32</v>
      </c>
      <c r="F226" s="4" t="s">
        <v>763</v>
      </c>
      <c r="G226" s="4" t="s">
        <v>928</v>
      </c>
      <c r="H226" s="4" t="s">
        <v>929</v>
      </c>
      <c r="I226" s="9">
        <v>108.485122222222</v>
      </c>
      <c r="J226" s="9">
        <v>37.041236111111097</v>
      </c>
      <c r="K226" s="10">
        <v>4.9000000000000004</v>
      </c>
      <c r="L226" s="10">
        <v>5.4</v>
      </c>
      <c r="M226" s="10">
        <v>26.46</v>
      </c>
      <c r="N226" s="4" t="s">
        <v>130</v>
      </c>
      <c r="O226" s="4" t="s">
        <v>130</v>
      </c>
      <c r="P226" s="4" t="s">
        <v>130</v>
      </c>
      <c r="Q226" s="10">
        <v>2.8</v>
      </c>
      <c r="R226" s="4" t="s">
        <v>27</v>
      </c>
      <c r="S226" s="4" t="s">
        <v>35</v>
      </c>
      <c r="T226" s="4" t="s">
        <v>29</v>
      </c>
    </row>
    <row r="227" spans="1:20">
      <c r="A227" s="2">
        <v>226</v>
      </c>
      <c r="B227" s="3" t="s">
        <v>760</v>
      </c>
      <c r="C227" s="4" t="s">
        <v>930</v>
      </c>
      <c r="D227" s="4" t="s">
        <v>931</v>
      </c>
      <c r="E227" s="4" t="s">
        <v>52</v>
      </c>
      <c r="F227" s="4" t="s">
        <v>763</v>
      </c>
      <c r="G227" s="4" t="s">
        <v>932</v>
      </c>
      <c r="H227" s="4" t="s">
        <v>933</v>
      </c>
      <c r="I227" s="9">
        <v>108.488927777778</v>
      </c>
      <c r="J227" s="9">
        <v>37.0383</v>
      </c>
      <c r="K227" s="10">
        <v>4</v>
      </c>
      <c r="L227" s="10">
        <v>5.8</v>
      </c>
      <c r="M227" s="10">
        <v>23.2</v>
      </c>
      <c r="N227" s="10">
        <v>1.6</v>
      </c>
      <c r="O227" s="10">
        <v>3.8</v>
      </c>
      <c r="P227" s="10">
        <f t="shared" ref="P227:P234" si="20">N227*O227</f>
        <v>6.08</v>
      </c>
      <c r="Q227" s="10">
        <v>2</v>
      </c>
      <c r="R227" s="4" t="s">
        <v>27</v>
      </c>
      <c r="S227" s="4" t="s">
        <v>55</v>
      </c>
      <c r="T227" s="4" t="s">
        <v>29</v>
      </c>
    </row>
    <row r="228" spans="1:20">
      <c r="A228" s="2">
        <v>227</v>
      </c>
      <c r="B228" s="3" t="s">
        <v>760</v>
      </c>
      <c r="C228" s="4" t="s">
        <v>934</v>
      </c>
      <c r="D228" s="4" t="s">
        <v>935</v>
      </c>
      <c r="E228" s="4" t="s">
        <v>52</v>
      </c>
      <c r="F228" s="4" t="s">
        <v>763</v>
      </c>
      <c r="G228" s="4" t="s">
        <v>936</v>
      </c>
      <c r="H228" s="4" t="s">
        <v>937</v>
      </c>
      <c r="I228" s="9">
        <v>108.49155</v>
      </c>
      <c r="J228" s="9">
        <v>37.028408333333303</v>
      </c>
      <c r="K228" s="10">
        <v>6</v>
      </c>
      <c r="L228" s="10">
        <v>9.4</v>
      </c>
      <c r="M228" s="10">
        <v>56.4</v>
      </c>
      <c r="N228" s="10">
        <v>2.8</v>
      </c>
      <c r="O228" s="10">
        <v>9.4</v>
      </c>
      <c r="P228" s="10">
        <f t="shared" si="20"/>
        <v>26.32</v>
      </c>
      <c r="Q228" s="10">
        <v>4.2</v>
      </c>
      <c r="R228" s="4" t="s">
        <v>27</v>
      </c>
      <c r="S228" s="4" t="s">
        <v>55</v>
      </c>
      <c r="T228" s="4" t="s">
        <v>29</v>
      </c>
    </row>
    <row r="229" spans="1:20">
      <c r="A229" s="2">
        <v>228</v>
      </c>
      <c r="B229" s="3" t="s">
        <v>760</v>
      </c>
      <c r="C229" s="4" t="s">
        <v>938</v>
      </c>
      <c r="D229" s="4" t="s">
        <v>939</v>
      </c>
      <c r="E229" s="4" t="s">
        <v>32</v>
      </c>
      <c r="F229" s="4" t="s">
        <v>763</v>
      </c>
      <c r="G229" s="4" t="s">
        <v>940</v>
      </c>
      <c r="H229" s="4" t="s">
        <v>941</v>
      </c>
      <c r="I229" s="9">
        <v>108.489605555556</v>
      </c>
      <c r="J229" s="9">
        <v>37.027086111111103</v>
      </c>
      <c r="K229" s="10">
        <v>6.8</v>
      </c>
      <c r="L229" s="10">
        <v>6.8</v>
      </c>
      <c r="M229" s="10">
        <v>46.24</v>
      </c>
      <c r="N229" s="10">
        <v>2.2000000000000002</v>
      </c>
      <c r="O229" s="10">
        <v>5.2</v>
      </c>
      <c r="P229" s="10">
        <f t="shared" si="20"/>
        <v>11.440000000000001</v>
      </c>
      <c r="Q229" s="10">
        <v>3.4</v>
      </c>
      <c r="R229" s="4" t="s">
        <v>27</v>
      </c>
      <c r="S229" s="4" t="s">
        <v>35</v>
      </c>
      <c r="T229" s="4" t="s">
        <v>29</v>
      </c>
    </row>
    <row r="230" spans="1:20">
      <c r="A230" s="2">
        <v>229</v>
      </c>
      <c r="B230" s="3" t="s">
        <v>760</v>
      </c>
      <c r="C230" s="4" t="s">
        <v>942</v>
      </c>
      <c r="D230" s="4" t="s">
        <v>943</v>
      </c>
      <c r="E230" s="4" t="s">
        <v>32</v>
      </c>
      <c r="F230" s="4" t="s">
        <v>763</v>
      </c>
      <c r="G230" s="4" t="s">
        <v>944</v>
      </c>
      <c r="H230" s="4" t="s">
        <v>945</v>
      </c>
      <c r="I230" s="9">
        <v>108.48902777777801</v>
      </c>
      <c r="J230" s="9">
        <v>37.025561111111102</v>
      </c>
      <c r="K230" s="10">
        <v>4</v>
      </c>
      <c r="L230" s="10">
        <v>8.6</v>
      </c>
      <c r="M230" s="10">
        <v>34.4</v>
      </c>
      <c r="N230" s="10">
        <v>2.6</v>
      </c>
      <c r="O230" s="10">
        <v>4</v>
      </c>
      <c r="P230" s="10">
        <f t="shared" si="20"/>
        <v>10.4</v>
      </c>
      <c r="Q230" s="10">
        <v>3</v>
      </c>
      <c r="R230" s="4" t="s">
        <v>27</v>
      </c>
      <c r="S230" s="4" t="s">
        <v>35</v>
      </c>
      <c r="T230" s="4" t="s">
        <v>29</v>
      </c>
    </row>
    <row r="231" spans="1:20">
      <c r="A231" s="2">
        <v>230</v>
      </c>
      <c r="B231" s="3" t="s">
        <v>760</v>
      </c>
      <c r="C231" s="4" t="s">
        <v>946</v>
      </c>
      <c r="D231" s="4" t="s">
        <v>947</v>
      </c>
      <c r="E231" s="4" t="s">
        <v>32</v>
      </c>
      <c r="F231" s="4" t="s">
        <v>763</v>
      </c>
      <c r="G231" s="4" t="s">
        <v>948</v>
      </c>
      <c r="H231" s="4" t="s">
        <v>949</v>
      </c>
      <c r="I231" s="9">
        <v>108.488386111111</v>
      </c>
      <c r="J231" s="9">
        <v>37.024802777777801</v>
      </c>
      <c r="K231" s="10">
        <v>9</v>
      </c>
      <c r="L231" s="10">
        <v>22.2</v>
      </c>
      <c r="M231" s="10">
        <v>199.8</v>
      </c>
      <c r="N231" s="10">
        <v>2</v>
      </c>
      <c r="O231" s="10">
        <v>9.8000000000000007</v>
      </c>
      <c r="P231" s="10">
        <f t="shared" si="20"/>
        <v>19.600000000000001</v>
      </c>
      <c r="Q231" s="10">
        <v>5</v>
      </c>
      <c r="R231" s="4" t="s">
        <v>73</v>
      </c>
      <c r="S231" s="4" t="s">
        <v>35</v>
      </c>
      <c r="T231" s="4" t="s">
        <v>29</v>
      </c>
    </row>
    <row r="232" spans="1:20">
      <c r="A232" s="2">
        <v>231</v>
      </c>
      <c r="B232" s="3" t="s">
        <v>760</v>
      </c>
      <c r="C232" s="4" t="s">
        <v>950</v>
      </c>
      <c r="D232" s="4" t="s">
        <v>951</v>
      </c>
      <c r="E232" s="4" t="s">
        <v>32</v>
      </c>
      <c r="F232" s="4" t="s">
        <v>763</v>
      </c>
      <c r="G232" s="4" t="s">
        <v>952</v>
      </c>
      <c r="H232" s="4" t="s">
        <v>953</v>
      </c>
      <c r="I232" s="9">
        <v>108.48685</v>
      </c>
      <c r="J232" s="9">
        <v>37.024386111111099</v>
      </c>
      <c r="K232" s="10">
        <v>4.5999999999999996</v>
      </c>
      <c r="L232" s="10">
        <v>11</v>
      </c>
      <c r="M232" s="10">
        <v>50.6</v>
      </c>
      <c r="N232" s="10">
        <v>2.6</v>
      </c>
      <c r="O232" s="10">
        <v>5</v>
      </c>
      <c r="P232" s="10">
        <f t="shared" si="20"/>
        <v>13</v>
      </c>
      <c r="Q232" s="10">
        <v>2.2000000000000002</v>
      </c>
      <c r="R232" s="4" t="s">
        <v>27</v>
      </c>
      <c r="S232" s="4" t="s">
        <v>35</v>
      </c>
      <c r="T232" s="4" t="s">
        <v>29</v>
      </c>
    </row>
    <row r="233" spans="1:20">
      <c r="A233" s="2">
        <v>232</v>
      </c>
      <c r="B233" s="3" t="s">
        <v>760</v>
      </c>
      <c r="C233" s="4" t="s">
        <v>954</v>
      </c>
      <c r="D233" s="4" t="s">
        <v>955</v>
      </c>
      <c r="E233" s="4" t="s">
        <v>32</v>
      </c>
      <c r="F233" s="4" t="s">
        <v>763</v>
      </c>
      <c r="G233" s="4" t="s">
        <v>956</v>
      </c>
      <c r="H233" s="4" t="s">
        <v>957</v>
      </c>
      <c r="I233" s="9">
        <v>108.48549722222199</v>
      </c>
      <c r="J233" s="9">
        <v>37.024075000000003</v>
      </c>
      <c r="K233" s="10">
        <v>10.8</v>
      </c>
      <c r="L233" s="10">
        <v>12</v>
      </c>
      <c r="M233" s="10">
        <v>129.6</v>
      </c>
      <c r="N233" s="10">
        <v>3.6</v>
      </c>
      <c r="O233" s="10">
        <v>4.5</v>
      </c>
      <c r="P233" s="10">
        <f t="shared" si="20"/>
        <v>16.2</v>
      </c>
      <c r="Q233" s="10">
        <v>4.5</v>
      </c>
      <c r="R233" s="4" t="s">
        <v>27</v>
      </c>
      <c r="S233" s="4" t="s">
        <v>35</v>
      </c>
      <c r="T233" s="4" t="s">
        <v>29</v>
      </c>
    </row>
    <row r="234" spans="1:20">
      <c r="A234" s="2">
        <v>233</v>
      </c>
      <c r="B234" s="3" t="s">
        <v>760</v>
      </c>
      <c r="C234" s="4" t="s">
        <v>958</v>
      </c>
      <c r="D234" s="4" t="s">
        <v>959</v>
      </c>
      <c r="E234" s="4" t="s">
        <v>32</v>
      </c>
      <c r="F234" s="4" t="s">
        <v>763</v>
      </c>
      <c r="G234" s="4" t="s">
        <v>960</v>
      </c>
      <c r="H234" s="4" t="s">
        <v>961</v>
      </c>
      <c r="I234" s="9">
        <v>108.48412500000001</v>
      </c>
      <c r="J234" s="9">
        <v>37.023308333333297</v>
      </c>
      <c r="K234" s="10">
        <v>13.8</v>
      </c>
      <c r="L234" s="10">
        <v>19</v>
      </c>
      <c r="M234" s="10">
        <v>262.2</v>
      </c>
      <c r="N234" s="10">
        <v>1.6</v>
      </c>
      <c r="O234" s="10">
        <v>2.4</v>
      </c>
      <c r="P234" s="10">
        <f t="shared" si="20"/>
        <v>3.84</v>
      </c>
      <c r="Q234" s="10">
        <v>8.1</v>
      </c>
      <c r="R234" s="4" t="s">
        <v>73</v>
      </c>
      <c r="S234" s="4" t="s">
        <v>35</v>
      </c>
      <c r="T234" s="4" t="s">
        <v>29</v>
      </c>
    </row>
    <row r="235" spans="1:20">
      <c r="A235" s="2">
        <v>234</v>
      </c>
      <c r="B235" s="3" t="s">
        <v>760</v>
      </c>
      <c r="C235" s="4" t="s">
        <v>962</v>
      </c>
      <c r="D235" s="4" t="s">
        <v>963</v>
      </c>
      <c r="E235" s="4" t="s">
        <v>32</v>
      </c>
      <c r="F235" s="4" t="s">
        <v>763</v>
      </c>
      <c r="G235" s="4" t="s">
        <v>964</v>
      </c>
      <c r="H235" s="4" t="s">
        <v>965</v>
      </c>
      <c r="I235" s="9">
        <v>108.483608333333</v>
      </c>
      <c r="J235" s="9">
        <v>37.022327777777797</v>
      </c>
      <c r="K235" s="10">
        <v>8.5</v>
      </c>
      <c r="L235" s="10">
        <v>10</v>
      </c>
      <c r="M235" s="10">
        <v>85</v>
      </c>
      <c r="N235" s="4" t="s">
        <v>130</v>
      </c>
      <c r="O235" s="4" t="s">
        <v>130</v>
      </c>
      <c r="P235" s="4" t="s">
        <v>130</v>
      </c>
      <c r="Q235" s="10">
        <v>4.7</v>
      </c>
      <c r="R235" s="4" t="s">
        <v>27</v>
      </c>
      <c r="S235" s="4" t="s">
        <v>35</v>
      </c>
      <c r="T235" s="4" t="s">
        <v>29</v>
      </c>
    </row>
    <row r="236" spans="1:20">
      <c r="A236" s="2">
        <v>235</v>
      </c>
      <c r="B236" s="3" t="s">
        <v>760</v>
      </c>
      <c r="C236" s="4" t="s">
        <v>966</v>
      </c>
      <c r="D236" s="4" t="s">
        <v>967</v>
      </c>
      <c r="E236" s="4" t="s">
        <v>32</v>
      </c>
      <c r="F236" s="4" t="s">
        <v>763</v>
      </c>
      <c r="G236" s="4" t="s">
        <v>968</v>
      </c>
      <c r="H236" s="4" t="s">
        <v>969</v>
      </c>
      <c r="I236" s="9">
        <v>108.482944444444</v>
      </c>
      <c r="J236" s="9">
        <v>37.021405555555603</v>
      </c>
      <c r="K236" s="10">
        <v>4</v>
      </c>
      <c r="L236" s="10">
        <v>6.6</v>
      </c>
      <c r="M236" s="10">
        <v>26.4</v>
      </c>
      <c r="N236" s="4" t="s">
        <v>130</v>
      </c>
      <c r="O236" s="4" t="s">
        <v>130</v>
      </c>
      <c r="P236" s="4" t="s">
        <v>130</v>
      </c>
      <c r="Q236" s="10">
        <v>2.5</v>
      </c>
      <c r="R236" s="4" t="s">
        <v>27</v>
      </c>
      <c r="S236" s="4" t="s">
        <v>35</v>
      </c>
      <c r="T236" s="4" t="s">
        <v>29</v>
      </c>
    </row>
    <row r="237" spans="1:20">
      <c r="A237" s="2">
        <v>236</v>
      </c>
      <c r="B237" s="3" t="s">
        <v>760</v>
      </c>
      <c r="C237" s="15" t="s">
        <v>970</v>
      </c>
      <c r="D237" s="4" t="s">
        <v>971</v>
      </c>
      <c r="E237" s="4" t="s">
        <v>32</v>
      </c>
      <c r="F237" s="4" t="s">
        <v>763</v>
      </c>
      <c r="G237" s="4" t="s">
        <v>972</v>
      </c>
      <c r="H237" s="4" t="s">
        <v>973</v>
      </c>
      <c r="I237" s="9">
        <v>108.482347222222</v>
      </c>
      <c r="J237" s="9">
        <v>37.021311111111103</v>
      </c>
      <c r="K237" s="10">
        <v>8.4</v>
      </c>
      <c r="L237" s="10">
        <v>9.3000000000000007</v>
      </c>
      <c r="M237" s="10">
        <v>78.12</v>
      </c>
      <c r="N237" s="10">
        <v>2.7</v>
      </c>
      <c r="O237" s="10">
        <v>3</v>
      </c>
      <c r="P237" s="10">
        <f t="shared" ref="P237:P246" si="21">N237*O237</f>
        <v>8.1000000000000014</v>
      </c>
      <c r="Q237" s="10">
        <v>7.3</v>
      </c>
      <c r="R237" s="4" t="s">
        <v>73</v>
      </c>
      <c r="S237" s="4" t="s">
        <v>35</v>
      </c>
      <c r="T237" s="4" t="s">
        <v>29</v>
      </c>
    </row>
    <row r="238" spans="1:20">
      <c r="A238" s="2">
        <v>237</v>
      </c>
      <c r="B238" s="3" t="s">
        <v>760</v>
      </c>
      <c r="C238" s="4" t="s">
        <v>974</v>
      </c>
      <c r="D238" s="4" t="s">
        <v>975</v>
      </c>
      <c r="E238" s="4" t="s">
        <v>32</v>
      </c>
      <c r="F238" s="4" t="s">
        <v>763</v>
      </c>
      <c r="G238" s="4" t="s">
        <v>976</v>
      </c>
      <c r="H238" s="4" t="s">
        <v>977</v>
      </c>
      <c r="I238" s="9">
        <v>108.479569444444</v>
      </c>
      <c r="J238" s="9">
        <v>37.018941666666699</v>
      </c>
      <c r="K238" s="10">
        <v>5.6</v>
      </c>
      <c r="L238" s="10">
        <v>14</v>
      </c>
      <c r="M238" s="10">
        <v>78.400000000000006</v>
      </c>
      <c r="N238" s="10">
        <v>1.8</v>
      </c>
      <c r="O238" s="10">
        <v>8</v>
      </c>
      <c r="P238" s="10">
        <f t="shared" si="21"/>
        <v>14.4</v>
      </c>
      <c r="Q238" s="10">
        <v>3.5</v>
      </c>
      <c r="R238" s="4" t="s">
        <v>27</v>
      </c>
      <c r="S238" s="4" t="s">
        <v>35</v>
      </c>
      <c r="T238" s="4" t="s">
        <v>29</v>
      </c>
    </row>
    <row r="239" spans="1:20">
      <c r="A239" s="2">
        <v>238</v>
      </c>
      <c r="B239" s="3" t="s">
        <v>760</v>
      </c>
      <c r="C239" s="4" t="s">
        <v>978</v>
      </c>
      <c r="D239" s="4" t="s">
        <v>979</v>
      </c>
      <c r="E239" s="4" t="s">
        <v>32</v>
      </c>
      <c r="F239" s="4" t="s">
        <v>763</v>
      </c>
      <c r="G239" s="4" t="s">
        <v>980</v>
      </c>
      <c r="H239" s="4" t="s">
        <v>981</v>
      </c>
      <c r="I239" s="9">
        <v>108.477919444444</v>
      </c>
      <c r="J239" s="9">
        <v>37.014894444444401</v>
      </c>
      <c r="K239" s="10">
        <v>10.5</v>
      </c>
      <c r="L239" s="10">
        <v>12</v>
      </c>
      <c r="M239" s="10">
        <v>126</v>
      </c>
      <c r="N239" s="4" t="s">
        <v>130</v>
      </c>
      <c r="O239" s="4" t="s">
        <v>130</v>
      </c>
      <c r="P239" s="4" t="s">
        <v>130</v>
      </c>
      <c r="Q239" s="10">
        <v>11.1</v>
      </c>
      <c r="R239" s="4" t="s">
        <v>259</v>
      </c>
      <c r="S239" s="4" t="s">
        <v>35</v>
      </c>
      <c r="T239" s="4" t="s">
        <v>29</v>
      </c>
    </row>
    <row r="240" spans="1:20">
      <c r="A240" s="2">
        <v>239</v>
      </c>
      <c r="B240" s="3" t="s">
        <v>760</v>
      </c>
      <c r="C240" s="4" t="s">
        <v>982</v>
      </c>
      <c r="D240" s="4" t="s">
        <v>983</v>
      </c>
      <c r="E240" s="4" t="s">
        <v>32</v>
      </c>
      <c r="F240" s="4" t="s">
        <v>763</v>
      </c>
      <c r="G240" s="4" t="s">
        <v>984</v>
      </c>
      <c r="H240" s="4" t="s">
        <v>985</v>
      </c>
      <c r="I240" s="9">
        <v>108.47691666666699</v>
      </c>
      <c r="J240" s="9">
        <v>37.011858333333301</v>
      </c>
      <c r="K240" s="10">
        <v>12.4</v>
      </c>
      <c r="L240" s="10">
        <v>20</v>
      </c>
      <c r="M240" s="10">
        <v>248</v>
      </c>
      <c r="N240" s="10">
        <v>2.6</v>
      </c>
      <c r="O240" s="10">
        <v>4.5999999999999996</v>
      </c>
      <c r="P240" s="10">
        <f t="shared" si="21"/>
        <v>11.959999999999999</v>
      </c>
      <c r="Q240" s="10">
        <v>5.6</v>
      </c>
      <c r="R240" s="4" t="s">
        <v>73</v>
      </c>
      <c r="S240" s="4" t="s">
        <v>35</v>
      </c>
      <c r="T240" s="4" t="s">
        <v>29</v>
      </c>
    </row>
    <row r="241" spans="1:20">
      <c r="A241" s="2">
        <v>240</v>
      </c>
      <c r="B241" s="3" t="s">
        <v>760</v>
      </c>
      <c r="C241" s="4" t="s">
        <v>986</v>
      </c>
      <c r="D241" s="4" t="s">
        <v>987</v>
      </c>
      <c r="E241" s="4" t="s">
        <v>32</v>
      </c>
      <c r="F241" s="4" t="s">
        <v>763</v>
      </c>
      <c r="G241" s="4" t="s">
        <v>988</v>
      </c>
      <c r="H241" s="4" t="s">
        <v>989</v>
      </c>
      <c r="I241" s="9">
        <v>108.471855555556</v>
      </c>
      <c r="J241" s="9">
        <v>37.005919444444402</v>
      </c>
      <c r="K241" s="10">
        <v>9</v>
      </c>
      <c r="L241" s="10">
        <v>18</v>
      </c>
      <c r="M241" s="10">
        <v>162</v>
      </c>
      <c r="N241" s="10">
        <v>2</v>
      </c>
      <c r="O241" s="10">
        <v>3</v>
      </c>
      <c r="P241" s="10">
        <f t="shared" si="21"/>
        <v>6</v>
      </c>
      <c r="Q241" s="10">
        <v>5.9</v>
      </c>
      <c r="R241" s="4" t="s">
        <v>73</v>
      </c>
      <c r="S241" s="4" t="s">
        <v>35</v>
      </c>
      <c r="T241" s="4" t="s">
        <v>36</v>
      </c>
    </row>
    <row r="242" spans="1:20">
      <c r="A242" s="2">
        <v>241</v>
      </c>
      <c r="B242" s="3" t="s">
        <v>760</v>
      </c>
      <c r="C242" s="4" t="s">
        <v>990</v>
      </c>
      <c r="D242" s="4" t="s">
        <v>991</v>
      </c>
      <c r="E242" s="4" t="s">
        <v>32</v>
      </c>
      <c r="F242" s="4" t="s">
        <v>763</v>
      </c>
      <c r="G242" s="4" t="s">
        <v>992</v>
      </c>
      <c r="H242" s="4" t="s">
        <v>993</v>
      </c>
      <c r="I242" s="9">
        <v>108.46982777777799</v>
      </c>
      <c r="J242" s="9">
        <v>37.005194444444399</v>
      </c>
      <c r="K242" s="10">
        <v>8.8000000000000007</v>
      </c>
      <c r="L242" s="10">
        <v>9.4</v>
      </c>
      <c r="M242" s="10">
        <v>82.72</v>
      </c>
      <c r="N242" s="10">
        <v>1.4</v>
      </c>
      <c r="O242" s="10">
        <v>2.2000000000000002</v>
      </c>
      <c r="P242" s="10">
        <f t="shared" si="21"/>
        <v>3.08</v>
      </c>
      <c r="Q242" s="10">
        <v>5.8</v>
      </c>
      <c r="R242" s="4" t="s">
        <v>73</v>
      </c>
      <c r="S242" s="4" t="s">
        <v>35</v>
      </c>
      <c r="T242" s="4" t="s">
        <v>29</v>
      </c>
    </row>
    <row r="243" spans="1:20">
      <c r="A243" s="2">
        <v>242</v>
      </c>
      <c r="B243" s="3" t="s">
        <v>760</v>
      </c>
      <c r="C243" s="4" t="s">
        <v>994</v>
      </c>
      <c r="D243" s="4" t="s">
        <v>995</v>
      </c>
      <c r="E243" s="4" t="s">
        <v>32</v>
      </c>
      <c r="F243" s="4" t="s">
        <v>763</v>
      </c>
      <c r="G243" s="4" t="s">
        <v>996</v>
      </c>
      <c r="H243" s="4" t="s">
        <v>997</v>
      </c>
      <c r="I243" s="9">
        <v>108.466502777778</v>
      </c>
      <c r="J243" s="9">
        <v>36.989833333333301</v>
      </c>
      <c r="K243" s="10">
        <v>2.6</v>
      </c>
      <c r="L243" s="10">
        <v>9</v>
      </c>
      <c r="M243" s="10">
        <v>23.4</v>
      </c>
      <c r="N243" s="10">
        <v>0.8</v>
      </c>
      <c r="O243" s="10">
        <v>3.5</v>
      </c>
      <c r="P243" s="10">
        <f t="shared" si="21"/>
        <v>2.8000000000000003</v>
      </c>
      <c r="Q243" s="10">
        <v>3.5</v>
      </c>
      <c r="R243" s="4" t="s">
        <v>27</v>
      </c>
      <c r="S243" s="4" t="s">
        <v>35</v>
      </c>
      <c r="T243" s="4" t="s">
        <v>167</v>
      </c>
    </row>
    <row r="244" spans="1:20">
      <c r="A244" s="2">
        <v>243</v>
      </c>
      <c r="B244" s="3" t="s">
        <v>760</v>
      </c>
      <c r="C244" s="4" t="s">
        <v>998</v>
      </c>
      <c r="D244" s="4" t="s">
        <v>999</v>
      </c>
      <c r="E244" s="4" t="s">
        <v>32</v>
      </c>
      <c r="F244" s="4" t="s">
        <v>763</v>
      </c>
      <c r="G244" s="4" t="s">
        <v>1000</v>
      </c>
      <c r="H244" s="4" t="s">
        <v>1001</v>
      </c>
      <c r="I244" s="9">
        <v>108.46635555555601</v>
      </c>
      <c r="J244" s="9">
        <v>36.9850944444444</v>
      </c>
      <c r="K244" s="10">
        <v>6</v>
      </c>
      <c r="L244" s="10">
        <v>70</v>
      </c>
      <c r="M244" s="10">
        <v>420</v>
      </c>
      <c r="N244" s="10">
        <v>2.6</v>
      </c>
      <c r="O244" s="10">
        <v>3.8</v>
      </c>
      <c r="P244" s="10">
        <f t="shared" si="21"/>
        <v>9.879999999999999</v>
      </c>
      <c r="Q244" s="10">
        <v>6</v>
      </c>
      <c r="R244" s="4" t="s">
        <v>73</v>
      </c>
      <c r="S244" s="4" t="s">
        <v>35</v>
      </c>
      <c r="T244" s="4" t="s">
        <v>167</v>
      </c>
    </row>
    <row r="245" spans="1:20">
      <c r="A245" s="2">
        <v>244</v>
      </c>
      <c r="B245" s="3" t="s">
        <v>760</v>
      </c>
      <c r="C245" s="4" t="s">
        <v>1002</v>
      </c>
      <c r="D245" s="4" t="s">
        <v>1003</v>
      </c>
      <c r="E245" s="4" t="s">
        <v>32</v>
      </c>
      <c r="F245" s="4" t="s">
        <v>763</v>
      </c>
      <c r="G245" s="4" t="s">
        <v>1004</v>
      </c>
      <c r="H245" s="4" t="s">
        <v>1005</v>
      </c>
      <c r="I245" s="9">
        <v>108.46668333333299</v>
      </c>
      <c r="J245" s="9">
        <v>36.977966666666703</v>
      </c>
      <c r="K245" s="10">
        <v>6.5</v>
      </c>
      <c r="L245" s="10">
        <v>10.5</v>
      </c>
      <c r="M245" s="10">
        <v>68.25</v>
      </c>
      <c r="N245" s="10">
        <v>2.5</v>
      </c>
      <c r="O245" s="10">
        <v>2.5</v>
      </c>
      <c r="P245" s="10">
        <f t="shared" si="21"/>
        <v>6.25</v>
      </c>
      <c r="Q245" s="10">
        <v>5.5</v>
      </c>
      <c r="R245" s="4" t="s">
        <v>73</v>
      </c>
      <c r="S245" s="4" t="s">
        <v>35</v>
      </c>
      <c r="T245" s="4" t="s">
        <v>167</v>
      </c>
    </row>
    <row r="246" spans="1:20">
      <c r="A246" s="2">
        <v>245</v>
      </c>
      <c r="B246" s="3" t="s">
        <v>760</v>
      </c>
      <c r="C246" s="4" t="s">
        <v>1006</v>
      </c>
      <c r="D246" s="4" t="s">
        <v>1007</v>
      </c>
      <c r="E246" s="4" t="s">
        <v>32</v>
      </c>
      <c r="F246" s="4" t="s">
        <v>763</v>
      </c>
      <c r="G246" s="4" t="s">
        <v>1008</v>
      </c>
      <c r="H246" s="4" t="s">
        <v>1009</v>
      </c>
      <c r="I246" s="9">
        <v>108.466972222222</v>
      </c>
      <c r="J246" s="9">
        <v>36.975591666666702</v>
      </c>
      <c r="K246" s="10">
        <v>3.2</v>
      </c>
      <c r="L246" s="10">
        <v>6</v>
      </c>
      <c r="M246" s="10">
        <v>19.2</v>
      </c>
      <c r="N246" s="10">
        <v>1.8</v>
      </c>
      <c r="O246" s="10">
        <v>4.5999999999999996</v>
      </c>
      <c r="P246" s="10">
        <f t="shared" si="21"/>
        <v>8.2799999999999994</v>
      </c>
      <c r="Q246" s="10">
        <v>2.1</v>
      </c>
      <c r="R246" s="4" t="s">
        <v>27</v>
      </c>
      <c r="S246" s="4" t="s">
        <v>35</v>
      </c>
      <c r="T246" s="4" t="s">
        <v>167</v>
      </c>
    </row>
    <row r="247" spans="1:20">
      <c r="A247" s="2">
        <v>246</v>
      </c>
      <c r="B247" s="3" t="s">
        <v>760</v>
      </c>
      <c r="C247" s="5" t="s">
        <v>1010</v>
      </c>
      <c r="D247" s="4" t="s">
        <v>1011</v>
      </c>
      <c r="E247" s="4" t="s">
        <v>32</v>
      </c>
      <c r="F247" s="4" t="s">
        <v>763</v>
      </c>
      <c r="G247" s="16" t="s">
        <v>1012</v>
      </c>
      <c r="H247" s="16" t="s">
        <v>1013</v>
      </c>
      <c r="I247" s="9">
        <v>108.466274</v>
      </c>
      <c r="J247" s="9">
        <v>36.974147000000002</v>
      </c>
      <c r="K247" s="4" t="s">
        <v>130</v>
      </c>
      <c r="L247" s="4" t="s">
        <v>130</v>
      </c>
      <c r="M247" s="4" t="s">
        <v>130</v>
      </c>
      <c r="N247" s="4" t="s">
        <v>130</v>
      </c>
      <c r="O247" s="4" t="s">
        <v>130</v>
      </c>
      <c r="P247" s="4" t="s">
        <v>130</v>
      </c>
      <c r="Q247" s="4" t="s">
        <v>130</v>
      </c>
      <c r="R247" s="4" t="s">
        <v>130</v>
      </c>
      <c r="S247" s="4" t="s">
        <v>35</v>
      </c>
      <c r="T247" s="4" t="s">
        <v>29</v>
      </c>
    </row>
    <row r="248" spans="1:20">
      <c r="A248" s="2">
        <v>247</v>
      </c>
      <c r="B248" s="3" t="s">
        <v>760</v>
      </c>
      <c r="C248" s="5" t="s">
        <v>1014</v>
      </c>
      <c r="D248" s="4" t="s">
        <v>1015</v>
      </c>
      <c r="E248" s="4" t="s">
        <v>32</v>
      </c>
      <c r="F248" s="4" t="s">
        <v>763</v>
      </c>
      <c r="G248" s="16" t="s">
        <v>1016</v>
      </c>
      <c r="H248" s="16" t="s">
        <v>1017</v>
      </c>
      <c r="I248" s="9">
        <v>108.468608</v>
      </c>
      <c r="J248" s="9">
        <v>36.972070000000002</v>
      </c>
      <c r="K248" s="4" t="s">
        <v>130</v>
      </c>
      <c r="L248" s="4" t="s">
        <v>130</v>
      </c>
      <c r="M248" s="4" t="s">
        <v>130</v>
      </c>
      <c r="N248" s="4" t="s">
        <v>130</v>
      </c>
      <c r="O248" s="4" t="s">
        <v>130</v>
      </c>
      <c r="P248" s="4" t="s">
        <v>130</v>
      </c>
      <c r="Q248" s="4" t="s">
        <v>130</v>
      </c>
      <c r="R248" s="4" t="s">
        <v>130</v>
      </c>
      <c r="S248" s="4" t="s">
        <v>35</v>
      </c>
      <c r="T248" s="4" t="s">
        <v>36</v>
      </c>
    </row>
    <row r="249" spans="1:20">
      <c r="A249" s="2">
        <v>248</v>
      </c>
      <c r="B249" s="3" t="s">
        <v>760</v>
      </c>
      <c r="C249" s="4" t="s">
        <v>1018</v>
      </c>
      <c r="D249" s="4" t="s">
        <v>1019</v>
      </c>
      <c r="E249" s="4" t="s">
        <v>32</v>
      </c>
      <c r="F249" s="4" t="s">
        <v>763</v>
      </c>
      <c r="G249" s="4" t="s">
        <v>1020</v>
      </c>
      <c r="H249" s="4" t="s">
        <v>1021</v>
      </c>
      <c r="I249" s="9">
        <v>108.469133333333</v>
      </c>
      <c r="J249" s="9">
        <v>36.967183333333303</v>
      </c>
      <c r="K249" s="10">
        <v>5</v>
      </c>
      <c r="L249" s="10">
        <v>6.5</v>
      </c>
      <c r="M249" s="10">
        <v>32.5</v>
      </c>
      <c r="N249" s="10">
        <v>2</v>
      </c>
      <c r="O249" s="10">
        <v>3</v>
      </c>
      <c r="P249" s="10">
        <f t="shared" ref="P249:P276" si="22">N249*O249</f>
        <v>6</v>
      </c>
      <c r="Q249" s="10">
        <v>2.2000000000000002</v>
      </c>
      <c r="R249" s="4" t="s">
        <v>27</v>
      </c>
      <c r="S249" s="4" t="s">
        <v>35</v>
      </c>
      <c r="T249" s="4" t="s">
        <v>167</v>
      </c>
    </row>
    <row r="250" spans="1:20">
      <c r="A250" s="2">
        <v>249</v>
      </c>
      <c r="B250" s="3" t="s">
        <v>760</v>
      </c>
      <c r="C250" s="4" t="s">
        <v>1022</v>
      </c>
      <c r="D250" s="4" t="s">
        <v>1023</v>
      </c>
      <c r="E250" s="4" t="s">
        <v>32</v>
      </c>
      <c r="F250" s="4" t="s">
        <v>763</v>
      </c>
      <c r="G250" s="4" t="s">
        <v>1024</v>
      </c>
      <c r="H250" s="4" t="s">
        <v>1025</v>
      </c>
      <c r="I250" s="9">
        <v>108.47003333333301</v>
      </c>
      <c r="J250" s="9">
        <v>36.961927777777802</v>
      </c>
      <c r="K250" s="10">
        <v>1.4</v>
      </c>
      <c r="L250" s="10">
        <v>1.6</v>
      </c>
      <c r="M250" s="10">
        <v>2.2400000000000002</v>
      </c>
      <c r="N250" s="10">
        <v>2.2000000000000002</v>
      </c>
      <c r="O250" s="10">
        <v>3</v>
      </c>
      <c r="P250" s="10">
        <f t="shared" si="22"/>
        <v>6.6000000000000005</v>
      </c>
      <c r="Q250" s="10">
        <v>0.8</v>
      </c>
      <c r="R250" s="4" t="s">
        <v>27</v>
      </c>
      <c r="S250" s="4" t="s">
        <v>35</v>
      </c>
      <c r="T250" s="4" t="s">
        <v>36</v>
      </c>
    </row>
    <row r="251" spans="1:20">
      <c r="A251" s="2">
        <v>250</v>
      </c>
      <c r="B251" s="3" t="s">
        <v>760</v>
      </c>
      <c r="C251" s="4" t="s">
        <v>1026</v>
      </c>
      <c r="D251" s="4" t="s">
        <v>1027</v>
      </c>
      <c r="E251" s="4" t="s">
        <v>23</v>
      </c>
      <c r="F251" s="4" t="s">
        <v>1028</v>
      </c>
      <c r="G251" s="4" t="s">
        <v>1029</v>
      </c>
      <c r="H251" s="4" t="s">
        <v>1030</v>
      </c>
      <c r="I251" s="9">
        <v>108.47006944444399</v>
      </c>
      <c r="J251" s="9">
        <v>36.953283333333303</v>
      </c>
      <c r="K251" s="10">
        <v>2.2000000000000002</v>
      </c>
      <c r="L251" s="10">
        <v>9</v>
      </c>
      <c r="M251" s="10">
        <v>19.8</v>
      </c>
      <c r="N251" s="10">
        <v>1.2</v>
      </c>
      <c r="O251" s="10">
        <v>1.4</v>
      </c>
      <c r="P251" s="10">
        <f t="shared" si="22"/>
        <v>1.68</v>
      </c>
      <c r="Q251" s="10">
        <v>6.6</v>
      </c>
      <c r="R251" s="4" t="s">
        <v>73</v>
      </c>
      <c r="S251" s="4" t="s">
        <v>28</v>
      </c>
      <c r="T251" s="4" t="s">
        <v>36</v>
      </c>
    </row>
    <row r="252" spans="1:20">
      <c r="A252" s="2">
        <v>251</v>
      </c>
      <c r="B252" s="3" t="s">
        <v>760</v>
      </c>
      <c r="C252" s="4" t="s">
        <v>1031</v>
      </c>
      <c r="D252" s="4" t="s">
        <v>1032</v>
      </c>
      <c r="E252" s="4" t="s">
        <v>32</v>
      </c>
      <c r="F252" s="4" t="s">
        <v>1028</v>
      </c>
      <c r="G252" s="4" t="s">
        <v>1033</v>
      </c>
      <c r="H252" s="4" t="s">
        <v>1034</v>
      </c>
      <c r="I252" s="9">
        <v>108.468069444444</v>
      </c>
      <c r="J252" s="9">
        <v>36.9507277777778</v>
      </c>
      <c r="K252" s="10">
        <v>9.8000000000000007</v>
      </c>
      <c r="L252" s="10">
        <v>15.2</v>
      </c>
      <c r="M252" s="10">
        <v>148.96</v>
      </c>
      <c r="N252" s="10">
        <v>2.8</v>
      </c>
      <c r="O252" s="10">
        <v>5.8</v>
      </c>
      <c r="P252" s="10">
        <f t="shared" si="22"/>
        <v>16.239999999999998</v>
      </c>
      <c r="Q252" s="10">
        <v>4.2</v>
      </c>
      <c r="R252" s="4" t="s">
        <v>27</v>
      </c>
      <c r="S252" s="4" t="s">
        <v>35</v>
      </c>
      <c r="T252" s="4" t="s">
        <v>41</v>
      </c>
    </row>
    <row r="253" spans="1:20">
      <c r="A253" s="2">
        <v>252</v>
      </c>
      <c r="B253" s="3" t="s">
        <v>760</v>
      </c>
      <c r="C253" s="4" t="s">
        <v>1035</v>
      </c>
      <c r="D253" s="4" t="s">
        <v>1036</v>
      </c>
      <c r="E253" s="4" t="s">
        <v>32</v>
      </c>
      <c r="F253" s="4" t="s">
        <v>1028</v>
      </c>
      <c r="G253" s="4" t="s">
        <v>1037</v>
      </c>
      <c r="H253" s="4" t="s">
        <v>1038</v>
      </c>
      <c r="I253" s="9">
        <v>108.467266666667</v>
      </c>
      <c r="J253" s="9">
        <v>36.943408333333302</v>
      </c>
      <c r="K253" s="10">
        <v>14</v>
      </c>
      <c r="L253" s="10">
        <v>30</v>
      </c>
      <c r="M253" s="10">
        <v>420</v>
      </c>
      <c r="N253" s="10">
        <v>5.5</v>
      </c>
      <c r="O253" s="10">
        <v>14</v>
      </c>
      <c r="P253" s="10">
        <f t="shared" si="22"/>
        <v>77</v>
      </c>
      <c r="Q253" s="10">
        <v>3.2</v>
      </c>
      <c r="R253" s="4" t="s">
        <v>27</v>
      </c>
      <c r="S253" s="4" t="s">
        <v>35</v>
      </c>
      <c r="T253" s="4" t="s">
        <v>41</v>
      </c>
    </row>
    <row r="254" spans="1:20">
      <c r="A254" s="2">
        <v>253</v>
      </c>
      <c r="B254" s="3" t="s">
        <v>760</v>
      </c>
      <c r="C254" s="4" t="s">
        <v>1039</v>
      </c>
      <c r="D254" s="4" t="s">
        <v>1040</v>
      </c>
      <c r="E254" s="4" t="s">
        <v>32</v>
      </c>
      <c r="F254" s="4" t="s">
        <v>1028</v>
      </c>
      <c r="G254" s="4" t="s">
        <v>1041</v>
      </c>
      <c r="H254" s="4" t="s">
        <v>1042</v>
      </c>
      <c r="I254" s="9">
        <v>108.46595833333301</v>
      </c>
      <c r="J254" s="9">
        <v>36.939008333333298</v>
      </c>
      <c r="K254" s="10">
        <v>10.6</v>
      </c>
      <c r="L254" s="10">
        <v>14</v>
      </c>
      <c r="M254" s="10">
        <v>148.4</v>
      </c>
      <c r="N254" s="10">
        <v>2.5</v>
      </c>
      <c r="O254" s="10">
        <v>4</v>
      </c>
      <c r="P254" s="10">
        <f t="shared" si="22"/>
        <v>10</v>
      </c>
      <c r="Q254" s="10">
        <v>5.4</v>
      </c>
      <c r="R254" s="4" t="s">
        <v>73</v>
      </c>
      <c r="S254" s="4" t="s">
        <v>35</v>
      </c>
      <c r="T254" s="4" t="s">
        <v>41</v>
      </c>
    </row>
    <row r="255" spans="1:20">
      <c r="A255" s="2">
        <v>254</v>
      </c>
      <c r="B255" s="3" t="s">
        <v>760</v>
      </c>
      <c r="C255" s="4" t="s">
        <v>1043</v>
      </c>
      <c r="D255" s="4" t="s">
        <v>1044</v>
      </c>
      <c r="E255" s="4" t="s">
        <v>32</v>
      </c>
      <c r="F255" s="4" t="s">
        <v>1028</v>
      </c>
      <c r="G255" s="4" t="s">
        <v>1045</v>
      </c>
      <c r="H255" s="4" t="s">
        <v>1046</v>
      </c>
      <c r="I255" s="9">
        <v>108.465727777778</v>
      </c>
      <c r="J255" s="9">
        <v>36.935452777777797</v>
      </c>
      <c r="K255" s="10">
        <v>4</v>
      </c>
      <c r="L255" s="10">
        <v>10.6</v>
      </c>
      <c r="M255" s="10">
        <v>42.4</v>
      </c>
      <c r="N255" s="10">
        <v>2</v>
      </c>
      <c r="O255" s="10">
        <v>3.5</v>
      </c>
      <c r="P255" s="10">
        <f t="shared" si="22"/>
        <v>7</v>
      </c>
      <c r="Q255" s="10">
        <v>5.4</v>
      </c>
      <c r="R255" s="4" t="s">
        <v>73</v>
      </c>
      <c r="S255" s="4" t="s">
        <v>35</v>
      </c>
      <c r="T255" s="4" t="s">
        <v>29</v>
      </c>
    </row>
    <row r="256" spans="1:20">
      <c r="A256" s="2">
        <v>255</v>
      </c>
      <c r="B256" s="3" t="s">
        <v>760</v>
      </c>
      <c r="C256" s="4" t="s">
        <v>1047</v>
      </c>
      <c r="D256" s="4" t="s">
        <v>1048</v>
      </c>
      <c r="E256" s="4" t="s">
        <v>32</v>
      </c>
      <c r="F256" s="4" t="s">
        <v>1028</v>
      </c>
      <c r="G256" s="4" t="s">
        <v>1049</v>
      </c>
      <c r="H256" s="4" t="s">
        <v>1050</v>
      </c>
      <c r="I256" s="9">
        <v>108.45423333333299</v>
      </c>
      <c r="J256" s="9">
        <v>36.933700000000002</v>
      </c>
      <c r="K256" s="10">
        <v>5.8</v>
      </c>
      <c r="L256" s="10">
        <v>10.199999999999999</v>
      </c>
      <c r="M256" s="10">
        <v>59.16</v>
      </c>
      <c r="N256" s="10">
        <v>2.6</v>
      </c>
      <c r="O256" s="10">
        <v>4.8</v>
      </c>
      <c r="P256" s="10">
        <f t="shared" si="22"/>
        <v>12.48</v>
      </c>
      <c r="Q256" s="10">
        <v>8.1</v>
      </c>
      <c r="R256" s="4" t="s">
        <v>73</v>
      </c>
      <c r="S256" s="4" t="s">
        <v>35</v>
      </c>
      <c r="T256" s="4" t="s">
        <v>29</v>
      </c>
    </row>
    <row r="257" spans="1:20">
      <c r="A257" s="2">
        <v>256</v>
      </c>
      <c r="B257" s="3" t="s">
        <v>760</v>
      </c>
      <c r="C257" s="4" t="s">
        <v>1051</v>
      </c>
      <c r="D257" s="4" t="s">
        <v>1052</v>
      </c>
      <c r="E257" s="4" t="s">
        <v>52</v>
      </c>
      <c r="F257" s="4" t="s">
        <v>1028</v>
      </c>
      <c r="G257" s="4" t="s">
        <v>1053</v>
      </c>
      <c r="H257" s="4" t="s">
        <v>1054</v>
      </c>
      <c r="I257" s="9">
        <v>108.449683333333</v>
      </c>
      <c r="J257" s="9">
        <v>36.933450000000001</v>
      </c>
      <c r="K257" s="10">
        <v>8.1</v>
      </c>
      <c r="L257" s="10">
        <v>14</v>
      </c>
      <c r="M257" s="10">
        <v>113.4</v>
      </c>
      <c r="N257" s="10">
        <v>1.8</v>
      </c>
      <c r="O257" s="10">
        <v>5</v>
      </c>
      <c r="P257" s="10">
        <f t="shared" si="22"/>
        <v>9</v>
      </c>
      <c r="Q257" s="10">
        <v>5.2</v>
      </c>
      <c r="R257" s="4" t="s">
        <v>73</v>
      </c>
      <c r="S257" s="4" t="s">
        <v>55</v>
      </c>
      <c r="T257" s="4" t="s">
        <v>36</v>
      </c>
    </row>
    <row r="258" spans="1:20">
      <c r="A258" s="2">
        <v>257</v>
      </c>
      <c r="B258" s="3" t="s">
        <v>760</v>
      </c>
      <c r="C258" s="4" t="s">
        <v>1055</v>
      </c>
      <c r="D258" s="4" t="s">
        <v>1056</v>
      </c>
      <c r="E258" s="4" t="s">
        <v>23</v>
      </c>
      <c r="F258" s="4" t="s">
        <v>1028</v>
      </c>
      <c r="G258" s="4" t="s">
        <v>1057</v>
      </c>
      <c r="H258" s="4" t="s">
        <v>1058</v>
      </c>
      <c r="I258" s="9">
        <v>108.4414</v>
      </c>
      <c r="J258" s="9">
        <v>36.932933333333303</v>
      </c>
      <c r="K258" s="10">
        <v>11.5</v>
      </c>
      <c r="L258" s="10">
        <v>11.6</v>
      </c>
      <c r="M258" s="10">
        <v>133.4</v>
      </c>
      <c r="N258" s="10">
        <v>2.2000000000000002</v>
      </c>
      <c r="O258" s="10">
        <v>2.4</v>
      </c>
      <c r="P258" s="10">
        <f t="shared" si="22"/>
        <v>5.28</v>
      </c>
      <c r="Q258" s="10">
        <v>6.5</v>
      </c>
      <c r="R258" s="4" t="s">
        <v>73</v>
      </c>
      <c r="S258" s="4" t="s">
        <v>28</v>
      </c>
      <c r="T258" s="4" t="s">
        <v>29</v>
      </c>
    </row>
    <row r="259" spans="1:20">
      <c r="A259" s="2">
        <v>258</v>
      </c>
      <c r="B259" s="3" t="s">
        <v>760</v>
      </c>
      <c r="C259" s="4" t="s">
        <v>1059</v>
      </c>
      <c r="D259" s="4" t="s">
        <v>1060</v>
      </c>
      <c r="E259" s="4" t="s">
        <v>32</v>
      </c>
      <c r="F259" s="4" t="s">
        <v>1028</v>
      </c>
      <c r="G259" s="4" t="s">
        <v>1061</v>
      </c>
      <c r="H259" s="4" t="s">
        <v>1062</v>
      </c>
      <c r="I259" s="9">
        <v>108.43401666666701</v>
      </c>
      <c r="J259" s="9">
        <v>36.929850000000002</v>
      </c>
      <c r="K259" s="10">
        <v>7.2</v>
      </c>
      <c r="L259" s="10">
        <v>19.3</v>
      </c>
      <c r="M259" s="10">
        <v>138.96</v>
      </c>
      <c r="N259" s="10">
        <v>2</v>
      </c>
      <c r="O259" s="10">
        <v>6.4</v>
      </c>
      <c r="P259" s="10">
        <f t="shared" si="22"/>
        <v>12.8</v>
      </c>
      <c r="Q259" s="10">
        <v>5.6</v>
      </c>
      <c r="R259" s="4" t="s">
        <v>73</v>
      </c>
      <c r="S259" s="4" t="s">
        <v>35</v>
      </c>
      <c r="T259" s="4" t="s">
        <v>29</v>
      </c>
    </row>
    <row r="260" spans="1:20">
      <c r="A260" s="2">
        <v>259</v>
      </c>
      <c r="B260" s="3" t="s">
        <v>760</v>
      </c>
      <c r="C260" s="4" t="s">
        <v>1063</v>
      </c>
      <c r="D260" s="4" t="s">
        <v>1064</v>
      </c>
      <c r="E260" s="4" t="s">
        <v>32</v>
      </c>
      <c r="F260" s="4" t="s">
        <v>1028</v>
      </c>
      <c r="G260" s="4" t="s">
        <v>1065</v>
      </c>
      <c r="H260" s="4" t="s">
        <v>1066</v>
      </c>
      <c r="I260" s="9">
        <v>108.429983333333</v>
      </c>
      <c r="J260" s="9">
        <v>36.928449999999998</v>
      </c>
      <c r="K260" s="10">
        <v>10.6</v>
      </c>
      <c r="L260" s="10">
        <v>13.4</v>
      </c>
      <c r="M260" s="10">
        <v>142.04</v>
      </c>
      <c r="N260" s="10">
        <v>2</v>
      </c>
      <c r="O260" s="10">
        <v>3.2</v>
      </c>
      <c r="P260" s="10">
        <f t="shared" si="22"/>
        <v>6.4</v>
      </c>
      <c r="Q260" s="10">
        <v>4.8</v>
      </c>
      <c r="R260" s="4" t="s">
        <v>27</v>
      </c>
      <c r="S260" s="4" t="s">
        <v>35</v>
      </c>
      <c r="T260" s="4" t="s">
        <v>29</v>
      </c>
    </row>
    <row r="261" spans="1:20">
      <c r="A261" s="2">
        <v>260</v>
      </c>
      <c r="B261" s="3" t="s">
        <v>760</v>
      </c>
      <c r="C261" s="4" t="s">
        <v>1067</v>
      </c>
      <c r="D261" s="4" t="s">
        <v>1068</v>
      </c>
      <c r="E261" s="4" t="s">
        <v>32</v>
      </c>
      <c r="F261" s="4" t="s">
        <v>763</v>
      </c>
      <c r="G261" s="4" t="s">
        <v>1069</v>
      </c>
      <c r="H261" s="4" t="s">
        <v>1070</v>
      </c>
      <c r="I261" s="9">
        <v>108.425733333333</v>
      </c>
      <c r="J261" s="9">
        <v>36.928283333333297</v>
      </c>
      <c r="K261" s="10">
        <v>12.6</v>
      </c>
      <c r="L261" s="10">
        <v>16.8</v>
      </c>
      <c r="M261" s="10">
        <v>211.68</v>
      </c>
      <c r="N261" s="10">
        <v>3</v>
      </c>
      <c r="O261" s="10">
        <v>3</v>
      </c>
      <c r="P261" s="10">
        <f t="shared" si="22"/>
        <v>9</v>
      </c>
      <c r="Q261" s="10">
        <v>5.4</v>
      </c>
      <c r="R261" s="4" t="s">
        <v>73</v>
      </c>
      <c r="S261" s="4" t="s">
        <v>35</v>
      </c>
      <c r="T261" s="4" t="s">
        <v>29</v>
      </c>
    </row>
    <row r="262" spans="1:20">
      <c r="A262" s="2">
        <v>261</v>
      </c>
      <c r="B262" s="3" t="s">
        <v>760</v>
      </c>
      <c r="C262" s="4" t="s">
        <v>1071</v>
      </c>
      <c r="D262" s="4" t="s">
        <v>1072</v>
      </c>
      <c r="E262" s="4" t="s">
        <v>32</v>
      </c>
      <c r="F262" s="4" t="s">
        <v>763</v>
      </c>
      <c r="G262" s="4" t="s">
        <v>1073</v>
      </c>
      <c r="H262" s="4" t="s">
        <v>1074</v>
      </c>
      <c r="I262" s="9">
        <v>108.42449999999999</v>
      </c>
      <c r="J262" s="9">
        <v>36.926666666666698</v>
      </c>
      <c r="K262" s="10">
        <v>5.2</v>
      </c>
      <c r="L262" s="10">
        <v>6</v>
      </c>
      <c r="M262" s="10">
        <v>31.2</v>
      </c>
      <c r="N262" s="10">
        <v>1.2</v>
      </c>
      <c r="O262" s="10">
        <v>2</v>
      </c>
      <c r="P262" s="10">
        <f t="shared" si="22"/>
        <v>2.4</v>
      </c>
      <c r="Q262" s="10">
        <v>3.2</v>
      </c>
      <c r="R262" s="4" t="s">
        <v>27</v>
      </c>
      <c r="S262" s="4" t="s">
        <v>35</v>
      </c>
      <c r="T262" s="4" t="s">
        <v>29</v>
      </c>
    </row>
    <row r="263" spans="1:20">
      <c r="A263" s="2">
        <v>262</v>
      </c>
      <c r="B263" s="3" t="s">
        <v>760</v>
      </c>
      <c r="C263" s="4" t="s">
        <v>1075</v>
      </c>
      <c r="D263" s="4" t="s">
        <v>1076</v>
      </c>
      <c r="E263" s="4" t="s">
        <v>32</v>
      </c>
      <c r="F263" s="4" t="s">
        <v>763</v>
      </c>
      <c r="G263" s="4" t="s">
        <v>1077</v>
      </c>
      <c r="H263" s="4" t="s">
        <v>1078</v>
      </c>
      <c r="I263" s="9">
        <v>108.420266666667</v>
      </c>
      <c r="J263" s="9">
        <v>36.9235166666667</v>
      </c>
      <c r="K263" s="10">
        <v>4</v>
      </c>
      <c r="L263" s="10">
        <v>7.6</v>
      </c>
      <c r="M263" s="10">
        <v>30.4</v>
      </c>
      <c r="N263" s="10">
        <v>2.2000000000000002</v>
      </c>
      <c r="O263" s="10">
        <v>3</v>
      </c>
      <c r="P263" s="10">
        <f t="shared" si="22"/>
        <v>6.6000000000000005</v>
      </c>
      <c r="Q263" s="10">
        <v>7.4</v>
      </c>
      <c r="R263" s="4" t="s">
        <v>73</v>
      </c>
      <c r="S263" s="4" t="s">
        <v>35</v>
      </c>
      <c r="T263" s="4" t="s">
        <v>29</v>
      </c>
    </row>
    <row r="264" spans="1:20">
      <c r="A264" s="2">
        <v>263</v>
      </c>
      <c r="B264" s="3" t="s">
        <v>760</v>
      </c>
      <c r="C264" s="4" t="s">
        <v>1079</v>
      </c>
      <c r="D264" s="4" t="s">
        <v>1080</v>
      </c>
      <c r="E264" s="4" t="s">
        <v>32</v>
      </c>
      <c r="F264" s="4" t="s">
        <v>763</v>
      </c>
      <c r="G264" s="4" t="s">
        <v>1081</v>
      </c>
      <c r="H264" s="4" t="s">
        <v>1082</v>
      </c>
      <c r="I264" s="9">
        <v>108.41885000000001</v>
      </c>
      <c r="J264" s="9">
        <v>36.921750000000003</v>
      </c>
      <c r="K264" s="10">
        <v>9.8000000000000007</v>
      </c>
      <c r="L264" s="10">
        <v>10.199999999999999</v>
      </c>
      <c r="M264" s="10">
        <v>99.96</v>
      </c>
      <c r="N264" s="10">
        <v>2.8</v>
      </c>
      <c r="O264" s="10">
        <v>4.4000000000000004</v>
      </c>
      <c r="P264" s="10">
        <f t="shared" si="22"/>
        <v>12.32</v>
      </c>
      <c r="Q264" s="10">
        <v>4.2</v>
      </c>
      <c r="R264" s="4" t="s">
        <v>27</v>
      </c>
      <c r="S264" s="4" t="s">
        <v>35</v>
      </c>
      <c r="T264" s="4" t="s">
        <v>29</v>
      </c>
    </row>
    <row r="265" spans="1:20">
      <c r="A265" s="2">
        <v>264</v>
      </c>
      <c r="B265" s="3" t="s">
        <v>760</v>
      </c>
      <c r="C265" s="4" t="s">
        <v>1083</v>
      </c>
      <c r="D265" s="4" t="s">
        <v>1084</v>
      </c>
      <c r="E265" s="4" t="s">
        <v>32</v>
      </c>
      <c r="F265" s="4" t="s">
        <v>1028</v>
      </c>
      <c r="G265" s="4" t="s">
        <v>1085</v>
      </c>
      <c r="H265" s="4" t="s">
        <v>1086</v>
      </c>
      <c r="I265" s="9">
        <v>108.415416666667</v>
      </c>
      <c r="J265" s="9">
        <v>36.916049999999998</v>
      </c>
      <c r="K265" s="10">
        <v>7</v>
      </c>
      <c r="L265" s="10">
        <v>11.3</v>
      </c>
      <c r="M265" s="10">
        <v>79.099999999999994</v>
      </c>
      <c r="N265" s="10">
        <v>1.4</v>
      </c>
      <c r="O265" s="10">
        <v>5</v>
      </c>
      <c r="P265" s="10">
        <f t="shared" si="22"/>
        <v>7</v>
      </c>
      <c r="Q265" s="10">
        <v>5.6</v>
      </c>
      <c r="R265" s="4" t="s">
        <v>73</v>
      </c>
      <c r="S265" s="4" t="s">
        <v>35</v>
      </c>
      <c r="T265" s="4" t="s">
        <v>29</v>
      </c>
    </row>
    <row r="266" spans="1:20">
      <c r="A266" s="2">
        <v>265</v>
      </c>
      <c r="B266" s="3" t="s">
        <v>760</v>
      </c>
      <c r="C266" s="4" t="s">
        <v>1087</v>
      </c>
      <c r="D266" s="4" t="s">
        <v>1088</v>
      </c>
      <c r="E266" s="4" t="s">
        <v>32</v>
      </c>
      <c r="F266" s="4" t="s">
        <v>1028</v>
      </c>
      <c r="G266" s="4" t="s">
        <v>1089</v>
      </c>
      <c r="H266" s="4" t="s">
        <v>1090</v>
      </c>
      <c r="I266" s="9">
        <v>108.41183333333301</v>
      </c>
      <c r="J266" s="9">
        <v>36.911633333333299</v>
      </c>
      <c r="K266" s="10">
        <v>14.4</v>
      </c>
      <c r="L266" s="10">
        <v>20</v>
      </c>
      <c r="M266" s="10">
        <v>288</v>
      </c>
      <c r="N266" s="10">
        <v>3.4</v>
      </c>
      <c r="O266" s="10">
        <v>4.7</v>
      </c>
      <c r="P266" s="10">
        <f t="shared" si="22"/>
        <v>15.98</v>
      </c>
      <c r="Q266" s="10">
        <v>6.6</v>
      </c>
      <c r="R266" s="4" t="s">
        <v>73</v>
      </c>
      <c r="S266" s="4" t="s">
        <v>35</v>
      </c>
      <c r="T266" s="4" t="s">
        <v>29</v>
      </c>
    </row>
    <row r="267" spans="1:20">
      <c r="A267" s="2">
        <v>266</v>
      </c>
      <c r="B267" s="3" t="s">
        <v>760</v>
      </c>
      <c r="C267" s="4" t="s">
        <v>1091</v>
      </c>
      <c r="D267" s="4" t="s">
        <v>387</v>
      </c>
      <c r="E267" s="4" t="s">
        <v>23</v>
      </c>
      <c r="F267" s="4" t="s">
        <v>1028</v>
      </c>
      <c r="G267" s="4" t="s">
        <v>1092</v>
      </c>
      <c r="H267" s="4" t="s">
        <v>1093</v>
      </c>
      <c r="I267" s="9">
        <v>108.406466666667</v>
      </c>
      <c r="J267" s="9">
        <v>36.9098166666667</v>
      </c>
      <c r="K267" s="10">
        <v>7.2</v>
      </c>
      <c r="L267" s="10">
        <v>7.2</v>
      </c>
      <c r="M267" s="10">
        <v>51.84</v>
      </c>
      <c r="N267" s="10">
        <v>2</v>
      </c>
      <c r="O267" s="10">
        <v>2.4</v>
      </c>
      <c r="P267" s="10">
        <f t="shared" si="22"/>
        <v>4.8</v>
      </c>
      <c r="Q267" s="10">
        <v>6</v>
      </c>
      <c r="R267" s="4" t="s">
        <v>73</v>
      </c>
      <c r="S267" s="4" t="s">
        <v>28</v>
      </c>
      <c r="T267" s="4" t="s">
        <v>29</v>
      </c>
    </row>
    <row r="268" spans="1:20">
      <c r="A268" s="2">
        <v>267</v>
      </c>
      <c r="B268" s="3" t="s">
        <v>760</v>
      </c>
      <c r="C268" s="4" t="s">
        <v>1094</v>
      </c>
      <c r="D268" s="4" t="s">
        <v>391</v>
      </c>
      <c r="E268" s="4" t="s">
        <v>32</v>
      </c>
      <c r="F268" s="4" t="s">
        <v>1028</v>
      </c>
      <c r="G268" s="4" t="s">
        <v>1095</v>
      </c>
      <c r="H268" s="4" t="s">
        <v>1096</v>
      </c>
      <c r="I268" s="9">
        <v>108.40621666666701</v>
      </c>
      <c r="J268" s="9">
        <v>36.908833333333298</v>
      </c>
      <c r="K268" s="10">
        <v>5.6</v>
      </c>
      <c r="L268" s="10">
        <v>6.2</v>
      </c>
      <c r="M268" s="10">
        <v>34.72</v>
      </c>
      <c r="N268" s="10">
        <v>3</v>
      </c>
      <c r="O268" s="10">
        <v>3.6</v>
      </c>
      <c r="P268" s="10">
        <f t="shared" si="22"/>
        <v>10.8</v>
      </c>
      <c r="Q268" s="10">
        <v>5.0999999999999996</v>
      </c>
      <c r="R268" s="4" t="s">
        <v>73</v>
      </c>
      <c r="S268" s="4" t="s">
        <v>35</v>
      </c>
      <c r="T268" s="4" t="s">
        <v>29</v>
      </c>
    </row>
    <row r="269" spans="1:20">
      <c r="A269" s="2">
        <v>268</v>
      </c>
      <c r="B269" s="3" t="s">
        <v>760</v>
      </c>
      <c r="C269" s="4" t="s">
        <v>1097</v>
      </c>
      <c r="D269" s="4" t="s">
        <v>395</v>
      </c>
      <c r="E269" s="4" t="s">
        <v>32</v>
      </c>
      <c r="F269" s="4" t="s">
        <v>1028</v>
      </c>
      <c r="G269" s="4" t="s">
        <v>1098</v>
      </c>
      <c r="H269" s="4" t="s">
        <v>1099</v>
      </c>
      <c r="I269" s="9">
        <v>108.40456666666699</v>
      </c>
      <c r="J269" s="9">
        <v>36.9057666666667</v>
      </c>
      <c r="K269" s="10">
        <v>9.4</v>
      </c>
      <c r="L269" s="10">
        <v>10.8</v>
      </c>
      <c r="M269" s="10">
        <v>101.52</v>
      </c>
      <c r="N269" s="10">
        <v>3</v>
      </c>
      <c r="O269" s="10">
        <v>3.6</v>
      </c>
      <c r="P269" s="10">
        <f t="shared" si="22"/>
        <v>10.8</v>
      </c>
      <c r="Q269" s="10">
        <v>9.4</v>
      </c>
      <c r="R269" s="4" t="s">
        <v>73</v>
      </c>
      <c r="S269" s="4" t="s">
        <v>35</v>
      </c>
      <c r="T269" s="4" t="s">
        <v>36</v>
      </c>
    </row>
    <row r="270" spans="1:20">
      <c r="A270" s="2">
        <v>269</v>
      </c>
      <c r="B270" s="3" t="s">
        <v>760</v>
      </c>
      <c r="C270" s="4" t="s">
        <v>1100</v>
      </c>
      <c r="D270" s="4" t="s">
        <v>1101</v>
      </c>
      <c r="E270" s="4" t="s">
        <v>32</v>
      </c>
      <c r="F270" s="4" t="s">
        <v>1028</v>
      </c>
      <c r="G270" s="4" t="s">
        <v>1102</v>
      </c>
      <c r="H270" s="4" t="s">
        <v>1103</v>
      </c>
      <c r="I270" s="9">
        <v>108.404783333333</v>
      </c>
      <c r="J270" s="9">
        <v>36.902408333333298</v>
      </c>
      <c r="K270" s="10">
        <v>7</v>
      </c>
      <c r="L270" s="10">
        <v>9.8000000000000007</v>
      </c>
      <c r="M270" s="10">
        <v>68.599999999999994</v>
      </c>
      <c r="N270" s="10">
        <v>2</v>
      </c>
      <c r="O270" s="10">
        <v>3.8</v>
      </c>
      <c r="P270" s="10">
        <f t="shared" si="22"/>
        <v>7.6</v>
      </c>
      <c r="Q270" s="10">
        <v>6.6</v>
      </c>
      <c r="R270" s="4" t="s">
        <v>73</v>
      </c>
      <c r="S270" s="4" t="s">
        <v>35</v>
      </c>
      <c r="T270" s="4" t="s">
        <v>29</v>
      </c>
    </row>
    <row r="271" spans="1:20">
      <c r="A271" s="2">
        <v>270</v>
      </c>
      <c r="B271" s="3" t="s">
        <v>760</v>
      </c>
      <c r="C271" s="4" t="s">
        <v>1104</v>
      </c>
      <c r="D271" s="4" t="s">
        <v>1105</v>
      </c>
      <c r="E271" s="4" t="s">
        <v>32</v>
      </c>
      <c r="F271" s="4" t="s">
        <v>1028</v>
      </c>
      <c r="G271" s="4" t="s">
        <v>1106</v>
      </c>
      <c r="H271" s="4" t="s">
        <v>1107</v>
      </c>
      <c r="I271" s="9">
        <v>108.404316666667</v>
      </c>
      <c r="J271" s="9">
        <v>36.901000000000003</v>
      </c>
      <c r="K271" s="10">
        <v>5.2</v>
      </c>
      <c r="L271" s="10">
        <v>5.8</v>
      </c>
      <c r="M271" s="10">
        <v>30.16</v>
      </c>
      <c r="N271" s="10">
        <v>3.8</v>
      </c>
      <c r="O271" s="10">
        <v>4.5999999999999996</v>
      </c>
      <c r="P271" s="10">
        <f t="shared" si="22"/>
        <v>17.479999999999997</v>
      </c>
      <c r="Q271" s="10">
        <v>1.6</v>
      </c>
      <c r="R271" s="4" t="s">
        <v>27</v>
      </c>
      <c r="S271" s="4" t="s">
        <v>35</v>
      </c>
      <c r="T271" s="4" t="s">
        <v>29</v>
      </c>
    </row>
    <row r="272" spans="1:20">
      <c r="A272" s="2">
        <v>271</v>
      </c>
      <c r="B272" s="3" t="s">
        <v>760</v>
      </c>
      <c r="C272" s="4" t="s">
        <v>1108</v>
      </c>
      <c r="D272" s="4" t="s">
        <v>1109</v>
      </c>
      <c r="E272" s="4" t="s">
        <v>32</v>
      </c>
      <c r="F272" s="4" t="s">
        <v>1028</v>
      </c>
      <c r="G272" s="4" t="s">
        <v>1110</v>
      </c>
      <c r="H272" s="4" t="s">
        <v>1111</v>
      </c>
      <c r="I272" s="9">
        <v>108.40355</v>
      </c>
      <c r="J272" s="9">
        <v>36.899850000000001</v>
      </c>
      <c r="K272" s="10">
        <v>7</v>
      </c>
      <c r="L272" s="10">
        <v>9.4</v>
      </c>
      <c r="M272" s="10">
        <v>65.8</v>
      </c>
      <c r="N272" s="10">
        <v>3.7</v>
      </c>
      <c r="O272" s="10">
        <v>4.2</v>
      </c>
      <c r="P272" s="10">
        <f t="shared" si="22"/>
        <v>15.540000000000001</v>
      </c>
      <c r="Q272" s="10">
        <v>3.2</v>
      </c>
      <c r="R272" s="4" t="s">
        <v>27</v>
      </c>
      <c r="S272" s="4" t="s">
        <v>35</v>
      </c>
      <c r="T272" s="4" t="s">
        <v>36</v>
      </c>
    </row>
    <row r="273" spans="1:20">
      <c r="A273" s="2">
        <v>272</v>
      </c>
      <c r="B273" s="3" t="s">
        <v>760</v>
      </c>
      <c r="C273" s="4" t="s">
        <v>1112</v>
      </c>
      <c r="D273" s="4" t="s">
        <v>1113</v>
      </c>
      <c r="E273" s="4" t="s">
        <v>23</v>
      </c>
      <c r="F273" s="4" t="s">
        <v>1028</v>
      </c>
      <c r="G273" s="4" t="s">
        <v>1114</v>
      </c>
      <c r="H273" s="4" t="s">
        <v>1115</v>
      </c>
      <c r="I273" s="9">
        <v>108.400883333333</v>
      </c>
      <c r="J273" s="9">
        <v>36.897683333333298</v>
      </c>
      <c r="K273" s="10">
        <v>9.1999999999999993</v>
      </c>
      <c r="L273" s="10">
        <v>13</v>
      </c>
      <c r="M273" s="10">
        <v>119.6</v>
      </c>
      <c r="N273" s="10">
        <v>2</v>
      </c>
      <c r="O273" s="10">
        <v>4</v>
      </c>
      <c r="P273" s="10">
        <f t="shared" si="22"/>
        <v>8</v>
      </c>
      <c r="Q273" s="10">
        <v>5.6</v>
      </c>
      <c r="R273" s="4" t="s">
        <v>73</v>
      </c>
      <c r="S273" s="4" t="s">
        <v>28</v>
      </c>
      <c r="T273" s="4" t="s">
        <v>29</v>
      </c>
    </row>
    <row r="274" spans="1:20">
      <c r="A274" s="2">
        <v>273</v>
      </c>
      <c r="B274" s="3" t="s">
        <v>760</v>
      </c>
      <c r="C274" s="4" t="s">
        <v>1116</v>
      </c>
      <c r="D274" s="4" t="s">
        <v>1117</v>
      </c>
      <c r="E274" s="4" t="s">
        <v>32</v>
      </c>
      <c r="F274" s="4" t="s">
        <v>763</v>
      </c>
      <c r="G274" s="4" t="s">
        <v>1118</v>
      </c>
      <c r="H274" s="4" t="s">
        <v>1119</v>
      </c>
      <c r="I274" s="9">
        <v>108.399783333333</v>
      </c>
      <c r="J274" s="9">
        <v>36.895449999999997</v>
      </c>
      <c r="K274" s="10">
        <v>7</v>
      </c>
      <c r="L274" s="10">
        <v>10</v>
      </c>
      <c r="M274" s="10">
        <v>70</v>
      </c>
      <c r="N274" s="10">
        <v>2.6</v>
      </c>
      <c r="O274" s="10">
        <v>4.5</v>
      </c>
      <c r="P274" s="10">
        <f t="shared" si="22"/>
        <v>11.700000000000001</v>
      </c>
      <c r="Q274" s="10">
        <v>6</v>
      </c>
      <c r="R274" s="4" t="s">
        <v>73</v>
      </c>
      <c r="S274" s="4" t="s">
        <v>35</v>
      </c>
      <c r="T274" s="4" t="s">
        <v>29</v>
      </c>
    </row>
    <row r="275" spans="1:20">
      <c r="A275" s="2">
        <v>274</v>
      </c>
      <c r="B275" s="3" t="s">
        <v>760</v>
      </c>
      <c r="C275" s="4" t="s">
        <v>1120</v>
      </c>
      <c r="D275" s="4" t="s">
        <v>1121</v>
      </c>
      <c r="E275" s="4" t="s">
        <v>32</v>
      </c>
      <c r="F275" s="4" t="s">
        <v>763</v>
      </c>
      <c r="G275" s="4" t="s">
        <v>1122</v>
      </c>
      <c r="H275" s="4" t="s">
        <v>1123</v>
      </c>
      <c r="I275" s="9">
        <v>108.39749999999999</v>
      </c>
      <c r="J275" s="9">
        <v>36.895800000000001</v>
      </c>
      <c r="K275" s="10">
        <v>8.5</v>
      </c>
      <c r="L275" s="10">
        <v>10</v>
      </c>
      <c r="M275" s="10">
        <v>85</v>
      </c>
      <c r="N275" s="10">
        <v>2</v>
      </c>
      <c r="O275" s="10">
        <v>2</v>
      </c>
      <c r="P275" s="10">
        <f t="shared" si="22"/>
        <v>4</v>
      </c>
      <c r="Q275" s="10">
        <v>3</v>
      </c>
      <c r="R275" s="4" t="s">
        <v>27</v>
      </c>
      <c r="S275" s="4" t="s">
        <v>35</v>
      </c>
      <c r="T275" s="4" t="s">
        <v>29</v>
      </c>
    </row>
    <row r="276" spans="1:20">
      <c r="A276" s="2">
        <v>275</v>
      </c>
      <c r="B276" s="3" t="s">
        <v>760</v>
      </c>
      <c r="C276" s="5" t="s">
        <v>1124</v>
      </c>
      <c r="D276" s="4" t="s">
        <v>1125</v>
      </c>
      <c r="E276" s="4" t="s">
        <v>32</v>
      </c>
      <c r="F276" s="4" t="s">
        <v>763</v>
      </c>
      <c r="G276" s="4" t="s">
        <v>1126</v>
      </c>
      <c r="H276" s="4" t="s">
        <v>1127</v>
      </c>
      <c r="I276" s="9">
        <v>108.39533900000001</v>
      </c>
      <c r="J276" s="9">
        <v>36.894897</v>
      </c>
      <c r="K276" s="10">
        <v>6</v>
      </c>
      <c r="L276" s="10">
        <v>11.5</v>
      </c>
      <c r="M276" s="10">
        <v>69</v>
      </c>
      <c r="N276" s="10">
        <v>1</v>
      </c>
      <c r="O276" s="10">
        <v>2.5</v>
      </c>
      <c r="P276" s="10">
        <f t="shared" si="22"/>
        <v>2.5</v>
      </c>
      <c r="Q276" s="10">
        <v>2.5</v>
      </c>
      <c r="R276" s="4" t="s">
        <v>27</v>
      </c>
      <c r="S276" s="4" t="s">
        <v>35</v>
      </c>
      <c r="T276" s="4" t="s">
        <v>29</v>
      </c>
    </row>
    <row r="277" spans="1:20">
      <c r="A277" s="2">
        <v>276</v>
      </c>
      <c r="B277" s="3" t="s">
        <v>760</v>
      </c>
      <c r="C277" s="4" t="s">
        <v>1128</v>
      </c>
      <c r="D277" s="4" t="s">
        <v>1129</v>
      </c>
      <c r="E277" s="4" t="s">
        <v>32</v>
      </c>
      <c r="F277" s="4" t="s">
        <v>1028</v>
      </c>
      <c r="G277" s="4" t="s">
        <v>1130</v>
      </c>
      <c r="H277" s="4" t="s">
        <v>1131</v>
      </c>
      <c r="I277" s="9">
        <v>108.39348333333299</v>
      </c>
      <c r="J277" s="9">
        <v>36.894066666666703</v>
      </c>
      <c r="K277" s="10">
        <v>4.5</v>
      </c>
      <c r="L277" s="10">
        <v>6.5</v>
      </c>
      <c r="M277" s="10">
        <v>29.25</v>
      </c>
      <c r="N277" s="4" t="s">
        <v>130</v>
      </c>
      <c r="O277" s="4" t="s">
        <v>130</v>
      </c>
      <c r="P277" s="4" t="s">
        <v>130</v>
      </c>
      <c r="Q277" s="10">
        <v>2</v>
      </c>
      <c r="R277" s="4" t="s">
        <v>27</v>
      </c>
      <c r="S277" s="4" t="s">
        <v>35</v>
      </c>
      <c r="T277" s="4" t="s">
        <v>29</v>
      </c>
    </row>
    <row r="278" spans="1:20">
      <c r="A278" s="2">
        <v>277</v>
      </c>
      <c r="B278" s="3" t="s">
        <v>760</v>
      </c>
      <c r="C278" s="4" t="s">
        <v>1132</v>
      </c>
      <c r="D278" s="4" t="s">
        <v>1133</v>
      </c>
      <c r="E278" s="4" t="s">
        <v>32</v>
      </c>
      <c r="F278" s="4" t="s">
        <v>1028</v>
      </c>
      <c r="G278" s="4" t="s">
        <v>1134</v>
      </c>
      <c r="H278" s="4" t="s">
        <v>1135</v>
      </c>
      <c r="I278" s="9">
        <v>108.392283333333</v>
      </c>
      <c r="J278" s="9">
        <v>36.894300000000001</v>
      </c>
      <c r="K278" s="10">
        <v>5</v>
      </c>
      <c r="L278" s="10">
        <v>10</v>
      </c>
      <c r="M278" s="10">
        <v>50</v>
      </c>
      <c r="N278" s="10">
        <v>1.2</v>
      </c>
      <c r="O278" s="10">
        <v>2.2000000000000002</v>
      </c>
      <c r="P278" s="10">
        <f t="shared" ref="P278:P287" si="23">N278*O278</f>
        <v>2.64</v>
      </c>
      <c r="Q278" s="10">
        <v>5.5</v>
      </c>
      <c r="R278" s="4" t="s">
        <v>73</v>
      </c>
      <c r="S278" s="4" t="s">
        <v>35</v>
      </c>
      <c r="T278" s="4" t="s">
        <v>29</v>
      </c>
    </row>
    <row r="279" spans="1:20">
      <c r="A279" s="2">
        <v>278</v>
      </c>
      <c r="B279" s="3" t="s">
        <v>760</v>
      </c>
      <c r="C279" s="4" t="s">
        <v>1136</v>
      </c>
      <c r="D279" s="4" t="s">
        <v>1137</v>
      </c>
      <c r="E279" s="4" t="s">
        <v>32</v>
      </c>
      <c r="F279" s="4" t="s">
        <v>1028</v>
      </c>
      <c r="G279" s="4" t="s">
        <v>1138</v>
      </c>
      <c r="H279" s="4" t="s">
        <v>1139</v>
      </c>
      <c r="I279" s="9">
        <v>108.390233333333</v>
      </c>
      <c r="J279" s="9">
        <v>36.8937666666667</v>
      </c>
      <c r="K279" s="10">
        <v>8</v>
      </c>
      <c r="L279" s="10">
        <v>11</v>
      </c>
      <c r="M279" s="10">
        <v>88</v>
      </c>
      <c r="N279" s="10">
        <v>1.5</v>
      </c>
      <c r="O279" s="10">
        <v>3</v>
      </c>
      <c r="P279" s="10">
        <f t="shared" si="23"/>
        <v>4.5</v>
      </c>
      <c r="Q279" s="10">
        <v>7.2</v>
      </c>
      <c r="R279" s="4" t="s">
        <v>73</v>
      </c>
      <c r="S279" s="4" t="s">
        <v>35</v>
      </c>
      <c r="T279" s="4" t="s">
        <v>29</v>
      </c>
    </row>
    <row r="280" spans="1:20">
      <c r="A280" s="2">
        <v>279</v>
      </c>
      <c r="B280" s="3" t="s">
        <v>760</v>
      </c>
      <c r="C280" s="4" t="s">
        <v>1140</v>
      </c>
      <c r="D280" s="4" t="s">
        <v>1141</v>
      </c>
      <c r="E280" s="4" t="s">
        <v>32</v>
      </c>
      <c r="F280" s="4" t="s">
        <v>1028</v>
      </c>
      <c r="G280" s="4" t="s">
        <v>1142</v>
      </c>
      <c r="H280" s="4" t="s">
        <v>1143</v>
      </c>
      <c r="I280" s="9">
        <v>108.388383333333</v>
      </c>
      <c r="J280" s="9">
        <v>36.895516666666701</v>
      </c>
      <c r="K280" s="10">
        <v>6</v>
      </c>
      <c r="L280" s="10">
        <v>14</v>
      </c>
      <c r="M280" s="10">
        <v>84</v>
      </c>
      <c r="N280" s="10">
        <v>1.2</v>
      </c>
      <c r="O280" s="10">
        <v>4.5</v>
      </c>
      <c r="P280" s="10">
        <f t="shared" si="23"/>
        <v>5.3999999999999995</v>
      </c>
      <c r="Q280" s="10">
        <v>7</v>
      </c>
      <c r="R280" s="4" t="s">
        <v>73</v>
      </c>
      <c r="S280" s="4" t="s">
        <v>35</v>
      </c>
      <c r="T280" s="4" t="s">
        <v>41</v>
      </c>
    </row>
    <row r="281" spans="1:20">
      <c r="A281" s="2">
        <v>280</v>
      </c>
      <c r="B281" s="3" t="s">
        <v>760</v>
      </c>
      <c r="C281" s="4" t="s">
        <v>1144</v>
      </c>
      <c r="D281" s="4" t="s">
        <v>1145</v>
      </c>
      <c r="E281" s="4" t="s">
        <v>32</v>
      </c>
      <c r="F281" s="4" t="s">
        <v>1028</v>
      </c>
      <c r="G281" s="4" t="s">
        <v>1146</v>
      </c>
      <c r="H281" s="4" t="s">
        <v>1147</v>
      </c>
      <c r="I281" s="9">
        <v>108.387283333333</v>
      </c>
      <c r="J281" s="9">
        <v>36.895316666666702</v>
      </c>
      <c r="K281" s="10">
        <v>4.5</v>
      </c>
      <c r="L281" s="10">
        <v>9.5</v>
      </c>
      <c r="M281" s="10">
        <v>42.75</v>
      </c>
      <c r="N281" s="10">
        <v>1.2</v>
      </c>
      <c r="O281" s="10">
        <v>1.8</v>
      </c>
      <c r="P281" s="10">
        <f t="shared" si="23"/>
        <v>2.16</v>
      </c>
      <c r="Q281" s="10">
        <v>5</v>
      </c>
      <c r="R281" s="4" t="s">
        <v>73</v>
      </c>
      <c r="S281" s="4" t="s">
        <v>35</v>
      </c>
      <c r="T281" s="4" t="s">
        <v>29</v>
      </c>
    </row>
    <row r="282" spans="1:20">
      <c r="A282" s="2">
        <v>281</v>
      </c>
      <c r="B282" s="3" t="s">
        <v>760</v>
      </c>
      <c r="C282" s="4" t="s">
        <v>1148</v>
      </c>
      <c r="D282" s="4" t="s">
        <v>1149</v>
      </c>
      <c r="E282" s="4" t="s">
        <v>32</v>
      </c>
      <c r="F282" s="4" t="s">
        <v>1028</v>
      </c>
      <c r="G282" s="4" t="s">
        <v>1150</v>
      </c>
      <c r="H282" s="4" t="s">
        <v>1151</v>
      </c>
      <c r="I282" s="9">
        <v>108.385466666667</v>
      </c>
      <c r="J282" s="9">
        <v>36.893816666666702</v>
      </c>
      <c r="K282" s="10">
        <v>5.5</v>
      </c>
      <c r="L282" s="10">
        <v>18</v>
      </c>
      <c r="M282" s="10">
        <v>99</v>
      </c>
      <c r="N282" s="10">
        <v>1</v>
      </c>
      <c r="O282" s="10">
        <v>3</v>
      </c>
      <c r="P282" s="10">
        <f t="shared" si="23"/>
        <v>3</v>
      </c>
      <c r="Q282" s="10">
        <v>2.2000000000000002</v>
      </c>
      <c r="R282" s="4" t="s">
        <v>27</v>
      </c>
      <c r="S282" s="4" t="s">
        <v>35</v>
      </c>
      <c r="T282" s="4" t="s">
        <v>29</v>
      </c>
    </row>
    <row r="283" spans="1:20">
      <c r="A283" s="2">
        <v>282</v>
      </c>
      <c r="B283" s="3" t="s">
        <v>760</v>
      </c>
      <c r="C283" s="4" t="s">
        <v>1152</v>
      </c>
      <c r="D283" s="4" t="s">
        <v>1153</v>
      </c>
      <c r="E283" s="4" t="s">
        <v>32</v>
      </c>
      <c r="F283" s="4" t="s">
        <v>1028</v>
      </c>
      <c r="G283" s="4" t="s">
        <v>1154</v>
      </c>
      <c r="H283" s="4" t="s">
        <v>1155</v>
      </c>
      <c r="I283" s="9">
        <v>108.382183333333</v>
      </c>
      <c r="J283" s="9">
        <v>36.892499999999998</v>
      </c>
      <c r="K283" s="10">
        <v>5</v>
      </c>
      <c r="L283" s="10">
        <v>9</v>
      </c>
      <c r="M283" s="10">
        <v>45</v>
      </c>
      <c r="N283" s="10">
        <v>1.2</v>
      </c>
      <c r="O283" s="10">
        <v>2</v>
      </c>
      <c r="P283" s="10">
        <f t="shared" si="23"/>
        <v>2.4</v>
      </c>
      <c r="Q283" s="10">
        <v>3</v>
      </c>
      <c r="R283" s="4" t="s">
        <v>27</v>
      </c>
      <c r="S283" s="4" t="s">
        <v>35</v>
      </c>
      <c r="T283" s="4" t="s">
        <v>29</v>
      </c>
    </row>
    <row r="284" spans="1:20">
      <c r="A284" s="2">
        <v>283</v>
      </c>
      <c r="B284" s="3" t="s">
        <v>760</v>
      </c>
      <c r="C284" s="4" t="s">
        <v>1156</v>
      </c>
      <c r="D284" s="4" t="s">
        <v>1157</v>
      </c>
      <c r="E284" s="4" t="s">
        <v>23</v>
      </c>
      <c r="F284" s="4" t="s">
        <v>1028</v>
      </c>
      <c r="G284" s="4" t="s">
        <v>1158</v>
      </c>
      <c r="H284" s="4" t="s">
        <v>1159</v>
      </c>
      <c r="I284" s="9">
        <v>108.382133333333</v>
      </c>
      <c r="J284" s="9">
        <v>36.892333333333298</v>
      </c>
      <c r="K284" s="10">
        <v>9</v>
      </c>
      <c r="L284" s="10">
        <v>9</v>
      </c>
      <c r="M284" s="10">
        <v>81</v>
      </c>
      <c r="N284" s="10">
        <v>1.5</v>
      </c>
      <c r="O284" s="10">
        <v>2</v>
      </c>
      <c r="P284" s="10">
        <f t="shared" si="23"/>
        <v>3</v>
      </c>
      <c r="Q284" s="10">
        <v>5</v>
      </c>
      <c r="R284" s="4" t="s">
        <v>73</v>
      </c>
      <c r="S284" s="4" t="s">
        <v>28</v>
      </c>
      <c r="T284" s="4" t="s">
        <v>29</v>
      </c>
    </row>
    <row r="285" spans="1:20">
      <c r="A285" s="2">
        <v>284</v>
      </c>
      <c r="B285" s="3" t="s">
        <v>760</v>
      </c>
      <c r="C285" s="4" t="s">
        <v>1160</v>
      </c>
      <c r="D285" s="4" t="s">
        <v>1161</v>
      </c>
      <c r="E285" s="4" t="s">
        <v>32</v>
      </c>
      <c r="F285" s="4" t="s">
        <v>1028</v>
      </c>
      <c r="G285" s="4" t="s">
        <v>1162</v>
      </c>
      <c r="H285" s="4" t="s">
        <v>1163</v>
      </c>
      <c r="I285" s="9">
        <v>108.378916666667</v>
      </c>
      <c r="J285" s="9">
        <v>36.887916666666698</v>
      </c>
      <c r="K285" s="10">
        <v>14</v>
      </c>
      <c r="L285" s="10">
        <v>14</v>
      </c>
      <c r="M285" s="10">
        <v>196</v>
      </c>
      <c r="N285" s="10">
        <v>3</v>
      </c>
      <c r="O285" s="10">
        <v>3</v>
      </c>
      <c r="P285" s="10">
        <f t="shared" si="23"/>
        <v>9</v>
      </c>
      <c r="Q285" s="10">
        <v>8</v>
      </c>
      <c r="R285" s="4" t="s">
        <v>73</v>
      </c>
      <c r="S285" s="4" t="s">
        <v>35</v>
      </c>
      <c r="T285" s="4" t="s">
        <v>29</v>
      </c>
    </row>
    <row r="286" spans="1:20">
      <c r="A286" s="2">
        <v>285</v>
      </c>
      <c r="B286" s="3" t="s">
        <v>760</v>
      </c>
      <c r="C286" s="4" t="s">
        <v>1164</v>
      </c>
      <c r="D286" s="4" t="s">
        <v>1165</v>
      </c>
      <c r="E286" s="4" t="s">
        <v>32</v>
      </c>
      <c r="F286" s="4" t="s">
        <v>1028</v>
      </c>
      <c r="G286" s="4" t="s">
        <v>1166</v>
      </c>
      <c r="H286" s="4" t="s">
        <v>1167</v>
      </c>
      <c r="I286" s="9">
        <v>108.37846666666699</v>
      </c>
      <c r="J286" s="9">
        <v>36.886733333333297</v>
      </c>
      <c r="K286" s="10">
        <v>7</v>
      </c>
      <c r="L286" s="10">
        <v>8.5</v>
      </c>
      <c r="M286" s="10">
        <v>59.5</v>
      </c>
      <c r="N286" s="10">
        <v>1</v>
      </c>
      <c r="O286" s="10">
        <v>2.5</v>
      </c>
      <c r="P286" s="10">
        <f t="shared" si="23"/>
        <v>2.5</v>
      </c>
      <c r="Q286" s="10">
        <v>0.8</v>
      </c>
      <c r="R286" s="4" t="s">
        <v>27</v>
      </c>
      <c r="S286" s="4" t="s">
        <v>35</v>
      </c>
      <c r="T286" s="4" t="s">
        <v>29</v>
      </c>
    </row>
    <row r="287" spans="1:20">
      <c r="A287" s="2">
        <v>286</v>
      </c>
      <c r="B287" s="3" t="s">
        <v>760</v>
      </c>
      <c r="C287" s="4" t="s">
        <v>1168</v>
      </c>
      <c r="D287" s="4" t="s">
        <v>1169</v>
      </c>
      <c r="E287" s="4" t="s">
        <v>32</v>
      </c>
      <c r="F287" s="4" t="s">
        <v>1028</v>
      </c>
      <c r="G287" s="4" t="s">
        <v>1170</v>
      </c>
      <c r="H287" s="4" t="s">
        <v>1171</v>
      </c>
      <c r="I287" s="9">
        <v>108.377283333333</v>
      </c>
      <c r="J287" s="9">
        <v>36.882433333333303</v>
      </c>
      <c r="K287" s="10">
        <v>7</v>
      </c>
      <c r="L287" s="10">
        <v>8</v>
      </c>
      <c r="M287" s="10">
        <v>56</v>
      </c>
      <c r="N287" s="10">
        <v>2</v>
      </c>
      <c r="O287" s="10">
        <v>3</v>
      </c>
      <c r="P287" s="10">
        <f t="shared" si="23"/>
        <v>6</v>
      </c>
      <c r="Q287" s="10">
        <v>4.5</v>
      </c>
      <c r="R287" s="4" t="s">
        <v>27</v>
      </c>
      <c r="S287" s="4" t="s">
        <v>35</v>
      </c>
      <c r="T287" s="4" t="s">
        <v>29</v>
      </c>
    </row>
    <row r="288" spans="1:20">
      <c r="A288" s="2">
        <v>287</v>
      </c>
      <c r="B288" s="3" t="s">
        <v>760</v>
      </c>
      <c r="C288" s="4" t="s">
        <v>1172</v>
      </c>
      <c r="D288" s="4" t="s">
        <v>1173</v>
      </c>
      <c r="E288" s="4" t="s">
        <v>52</v>
      </c>
      <c r="F288" s="4" t="s">
        <v>1028</v>
      </c>
      <c r="G288" s="4" t="s">
        <v>1174</v>
      </c>
      <c r="H288" s="4" t="s">
        <v>1175</v>
      </c>
      <c r="I288" s="9">
        <v>108.374033333333</v>
      </c>
      <c r="J288" s="9">
        <v>36.881266666666697</v>
      </c>
      <c r="K288" s="10">
        <v>3</v>
      </c>
      <c r="L288" s="10">
        <v>6</v>
      </c>
      <c r="M288" s="10">
        <v>18</v>
      </c>
      <c r="N288" s="4" t="s">
        <v>130</v>
      </c>
      <c r="O288" s="4" t="s">
        <v>130</v>
      </c>
      <c r="P288" s="4" t="s">
        <v>130</v>
      </c>
      <c r="Q288" s="10">
        <v>3</v>
      </c>
      <c r="R288" s="4" t="s">
        <v>27</v>
      </c>
      <c r="S288" s="4" t="s">
        <v>55</v>
      </c>
      <c r="T288" s="4" t="s">
        <v>167</v>
      </c>
    </row>
    <row r="289" spans="1:20">
      <c r="A289" s="2">
        <v>288</v>
      </c>
      <c r="B289" s="3" t="s">
        <v>760</v>
      </c>
      <c r="C289" s="4" t="s">
        <v>1176</v>
      </c>
      <c r="D289" s="4" t="s">
        <v>1177</v>
      </c>
      <c r="E289" s="4" t="s">
        <v>32</v>
      </c>
      <c r="F289" s="4" t="s">
        <v>763</v>
      </c>
      <c r="G289" s="4" t="s">
        <v>1178</v>
      </c>
      <c r="H289" s="4" t="s">
        <v>1179</v>
      </c>
      <c r="I289" s="9">
        <v>108.37196111111101</v>
      </c>
      <c r="J289" s="9">
        <v>36.8845666666667</v>
      </c>
      <c r="K289" s="10">
        <v>6</v>
      </c>
      <c r="L289" s="10">
        <v>7</v>
      </c>
      <c r="M289" s="10">
        <v>42</v>
      </c>
      <c r="N289" s="4">
        <v>1.5</v>
      </c>
      <c r="O289" s="10">
        <v>1.5</v>
      </c>
      <c r="P289" s="10">
        <f t="shared" ref="P289:P312" si="24">N289*O289</f>
        <v>2.25</v>
      </c>
      <c r="Q289" s="10">
        <v>3</v>
      </c>
      <c r="R289" s="4" t="s">
        <v>27</v>
      </c>
      <c r="S289" s="4" t="s">
        <v>35</v>
      </c>
      <c r="T289" s="4" t="s">
        <v>29</v>
      </c>
    </row>
    <row r="290" spans="1:20">
      <c r="A290" s="2">
        <v>289</v>
      </c>
      <c r="B290" s="3" t="s">
        <v>760</v>
      </c>
      <c r="C290" s="4" t="s">
        <v>1180</v>
      </c>
      <c r="D290" s="4" t="s">
        <v>1181</v>
      </c>
      <c r="E290" s="4" t="s">
        <v>32</v>
      </c>
      <c r="F290" s="4" t="s">
        <v>763</v>
      </c>
      <c r="G290" s="4" t="s">
        <v>1182</v>
      </c>
      <c r="H290" s="4" t="s">
        <v>1183</v>
      </c>
      <c r="I290" s="9">
        <v>108.37</v>
      </c>
      <c r="J290" s="9">
        <v>36.887183333333297</v>
      </c>
      <c r="K290" s="10">
        <v>8.5</v>
      </c>
      <c r="L290" s="10">
        <v>8.5</v>
      </c>
      <c r="M290" s="10">
        <v>72.25</v>
      </c>
      <c r="N290" s="10">
        <v>1</v>
      </c>
      <c r="O290" s="10">
        <v>2.4</v>
      </c>
      <c r="P290" s="10">
        <f t="shared" si="24"/>
        <v>2.4</v>
      </c>
      <c r="Q290" s="10">
        <v>6</v>
      </c>
      <c r="R290" s="4" t="s">
        <v>73</v>
      </c>
      <c r="S290" s="4" t="s">
        <v>35</v>
      </c>
      <c r="T290" s="4" t="s">
        <v>29</v>
      </c>
    </row>
    <row r="291" spans="1:20">
      <c r="A291" s="2">
        <v>290</v>
      </c>
      <c r="B291" s="3" t="s">
        <v>760</v>
      </c>
      <c r="C291" s="4" t="s">
        <v>1184</v>
      </c>
      <c r="D291" s="4" t="s">
        <v>1185</v>
      </c>
      <c r="E291" s="4" t="s">
        <v>32</v>
      </c>
      <c r="F291" s="4" t="s">
        <v>763</v>
      </c>
      <c r="G291" s="4" t="s">
        <v>1186</v>
      </c>
      <c r="H291" s="4" t="s">
        <v>1187</v>
      </c>
      <c r="I291" s="9">
        <v>108.3674</v>
      </c>
      <c r="J291" s="9">
        <v>36.890533333333302</v>
      </c>
      <c r="K291" s="10">
        <v>9</v>
      </c>
      <c r="L291" s="10">
        <v>13</v>
      </c>
      <c r="M291" s="10">
        <v>117</v>
      </c>
      <c r="N291" s="10">
        <v>1.6</v>
      </c>
      <c r="O291" s="10">
        <v>2.1</v>
      </c>
      <c r="P291" s="10">
        <f t="shared" si="24"/>
        <v>3.3600000000000003</v>
      </c>
      <c r="Q291" s="10">
        <v>8</v>
      </c>
      <c r="R291" s="4" t="s">
        <v>73</v>
      </c>
      <c r="S291" s="4" t="s">
        <v>35</v>
      </c>
      <c r="T291" s="4" t="s">
        <v>167</v>
      </c>
    </row>
    <row r="292" spans="1:20">
      <c r="A292" s="2">
        <v>291</v>
      </c>
      <c r="B292" s="3" t="s">
        <v>760</v>
      </c>
      <c r="C292" s="4" t="s">
        <v>1188</v>
      </c>
      <c r="D292" s="4" t="s">
        <v>1189</v>
      </c>
      <c r="E292" s="4" t="s">
        <v>23</v>
      </c>
      <c r="F292" s="4" t="s">
        <v>763</v>
      </c>
      <c r="G292" s="4" t="s">
        <v>1190</v>
      </c>
      <c r="H292" s="4" t="s">
        <v>1191</v>
      </c>
      <c r="I292" s="9">
        <v>108.344333333333</v>
      </c>
      <c r="J292" s="9">
        <v>36.9116</v>
      </c>
      <c r="K292" s="10">
        <v>10</v>
      </c>
      <c r="L292" s="10">
        <v>12.5</v>
      </c>
      <c r="M292" s="10">
        <v>125</v>
      </c>
      <c r="N292" s="10">
        <v>1.6</v>
      </c>
      <c r="O292" s="10">
        <v>2</v>
      </c>
      <c r="P292" s="10">
        <f t="shared" si="24"/>
        <v>3.2</v>
      </c>
      <c r="Q292" s="10">
        <v>7.6</v>
      </c>
      <c r="R292" s="4" t="s">
        <v>73</v>
      </c>
      <c r="S292" s="4" t="s">
        <v>28</v>
      </c>
      <c r="T292" s="4" t="s">
        <v>36</v>
      </c>
    </row>
    <row r="293" spans="1:20">
      <c r="A293" s="2">
        <v>292</v>
      </c>
      <c r="B293" s="3" t="s">
        <v>760</v>
      </c>
      <c r="C293" s="4" t="s">
        <v>1192</v>
      </c>
      <c r="D293" s="4" t="s">
        <v>1193</v>
      </c>
      <c r="E293" s="4" t="s">
        <v>32</v>
      </c>
      <c r="F293" s="4" t="s">
        <v>763</v>
      </c>
      <c r="G293" s="4" t="s">
        <v>1194</v>
      </c>
      <c r="H293" s="4" t="s">
        <v>1195</v>
      </c>
      <c r="I293" s="9">
        <v>108.34076111111099</v>
      </c>
      <c r="J293" s="9">
        <v>36.911416666666703</v>
      </c>
      <c r="K293" s="10">
        <v>6.2</v>
      </c>
      <c r="L293" s="10">
        <v>8</v>
      </c>
      <c r="M293" s="10">
        <v>49.6</v>
      </c>
      <c r="N293" s="10">
        <v>2</v>
      </c>
      <c r="O293" s="10">
        <v>4</v>
      </c>
      <c r="P293" s="10">
        <f t="shared" si="24"/>
        <v>8</v>
      </c>
      <c r="Q293" s="10">
        <v>3.6</v>
      </c>
      <c r="R293" s="4" t="s">
        <v>27</v>
      </c>
      <c r="S293" s="4" t="s">
        <v>35</v>
      </c>
      <c r="T293" s="4" t="s">
        <v>36</v>
      </c>
    </row>
    <row r="294" spans="1:20">
      <c r="A294" s="2">
        <v>293</v>
      </c>
      <c r="B294" s="3" t="s">
        <v>760</v>
      </c>
      <c r="C294" s="4" t="s">
        <v>1196</v>
      </c>
      <c r="D294" s="4" t="s">
        <v>1197</v>
      </c>
      <c r="E294" s="4" t="s">
        <v>32</v>
      </c>
      <c r="F294" s="4" t="s">
        <v>763</v>
      </c>
      <c r="G294" s="4" t="s">
        <v>1198</v>
      </c>
      <c r="H294" s="4" t="s">
        <v>1195</v>
      </c>
      <c r="I294" s="9">
        <v>108.329722222222</v>
      </c>
      <c r="J294" s="9">
        <v>36.911416666666703</v>
      </c>
      <c r="K294" s="10">
        <v>2.4</v>
      </c>
      <c r="L294" s="10">
        <v>3</v>
      </c>
      <c r="M294" s="10">
        <v>7.2</v>
      </c>
      <c r="N294" s="10">
        <v>2.8</v>
      </c>
      <c r="O294" s="10">
        <v>4.4000000000000004</v>
      </c>
      <c r="P294" s="10">
        <f t="shared" si="24"/>
        <v>12.32</v>
      </c>
      <c r="Q294" s="10">
        <v>1.9</v>
      </c>
      <c r="R294" s="4" t="s">
        <v>27</v>
      </c>
      <c r="S294" s="4" t="s">
        <v>35</v>
      </c>
      <c r="T294" s="4" t="s">
        <v>36</v>
      </c>
    </row>
    <row r="295" spans="1:20">
      <c r="A295" s="2">
        <v>294</v>
      </c>
      <c r="B295" s="3" t="s">
        <v>760</v>
      </c>
      <c r="C295" s="4" t="s">
        <v>1199</v>
      </c>
      <c r="D295" s="4" t="s">
        <v>1197</v>
      </c>
      <c r="E295" s="4" t="s">
        <v>32</v>
      </c>
      <c r="F295" s="4" t="s">
        <v>763</v>
      </c>
      <c r="G295" s="4" t="s">
        <v>1200</v>
      </c>
      <c r="H295" s="4" t="s">
        <v>1201</v>
      </c>
      <c r="I295" s="9">
        <v>108.32002777777799</v>
      </c>
      <c r="J295" s="9">
        <v>36.914027777777797</v>
      </c>
      <c r="K295" s="10">
        <v>10.6</v>
      </c>
      <c r="L295" s="10">
        <v>20</v>
      </c>
      <c r="M295" s="10">
        <v>212</v>
      </c>
      <c r="N295" s="10">
        <v>5</v>
      </c>
      <c r="O295" s="10">
        <v>5.8</v>
      </c>
      <c r="P295" s="10">
        <f t="shared" si="24"/>
        <v>29</v>
      </c>
      <c r="Q295" s="10">
        <v>7</v>
      </c>
      <c r="R295" s="4" t="s">
        <v>73</v>
      </c>
      <c r="S295" s="4" t="s">
        <v>35</v>
      </c>
      <c r="T295" s="4" t="s">
        <v>29</v>
      </c>
    </row>
    <row r="296" spans="1:20">
      <c r="A296" s="2">
        <v>295</v>
      </c>
      <c r="B296" s="3" t="s">
        <v>760</v>
      </c>
      <c r="C296" s="4" t="s">
        <v>1202</v>
      </c>
      <c r="D296" s="4" t="s">
        <v>1203</v>
      </c>
      <c r="E296" s="4" t="s">
        <v>52</v>
      </c>
      <c r="F296" s="4" t="s">
        <v>763</v>
      </c>
      <c r="G296" s="4" t="s">
        <v>1204</v>
      </c>
      <c r="H296" s="4" t="s">
        <v>1205</v>
      </c>
      <c r="I296" s="9">
        <v>108.2475</v>
      </c>
      <c r="J296" s="9">
        <v>36.895638888888897</v>
      </c>
      <c r="K296" s="10">
        <v>5.6</v>
      </c>
      <c r="L296" s="10">
        <v>14</v>
      </c>
      <c r="M296" s="10">
        <v>78.400000000000006</v>
      </c>
      <c r="N296" s="10">
        <v>2.1</v>
      </c>
      <c r="O296" s="10">
        <v>4.5999999999999996</v>
      </c>
      <c r="P296" s="10">
        <f t="shared" si="24"/>
        <v>9.66</v>
      </c>
      <c r="Q296" s="10">
        <v>4.2</v>
      </c>
      <c r="R296" s="4" t="s">
        <v>27</v>
      </c>
      <c r="S296" s="4" t="s">
        <v>55</v>
      </c>
      <c r="T296" s="4" t="s">
        <v>167</v>
      </c>
    </row>
    <row r="297" spans="1:20">
      <c r="A297" s="2">
        <v>296</v>
      </c>
      <c r="B297" s="3" t="s">
        <v>760</v>
      </c>
      <c r="C297" s="4" t="s">
        <v>1206</v>
      </c>
      <c r="D297" s="4" t="s">
        <v>1207</v>
      </c>
      <c r="E297" s="4" t="s">
        <v>52</v>
      </c>
      <c r="F297" s="4" t="s">
        <v>763</v>
      </c>
      <c r="G297" s="4" t="s">
        <v>1208</v>
      </c>
      <c r="H297" s="4" t="s">
        <v>1209</v>
      </c>
      <c r="I297" s="9">
        <v>108.24250000000001</v>
      </c>
      <c r="J297" s="9">
        <v>36.895888888888898</v>
      </c>
      <c r="K297" s="10">
        <v>9</v>
      </c>
      <c r="L297" s="10">
        <v>17</v>
      </c>
      <c r="M297" s="10">
        <v>153</v>
      </c>
      <c r="N297" s="10">
        <v>5</v>
      </c>
      <c r="O297" s="10">
        <v>6.6</v>
      </c>
      <c r="P297" s="10">
        <f t="shared" si="24"/>
        <v>33</v>
      </c>
      <c r="Q297" s="10">
        <v>4</v>
      </c>
      <c r="R297" s="4" t="s">
        <v>27</v>
      </c>
      <c r="S297" s="4" t="s">
        <v>55</v>
      </c>
      <c r="T297" s="4" t="s">
        <v>29</v>
      </c>
    </row>
    <row r="298" spans="1:20">
      <c r="A298" s="2">
        <v>297</v>
      </c>
      <c r="B298" s="3" t="s">
        <v>760</v>
      </c>
      <c r="C298" s="4" t="s">
        <v>1210</v>
      </c>
      <c r="D298" s="4" t="s">
        <v>1211</v>
      </c>
      <c r="E298" s="4" t="s">
        <v>52</v>
      </c>
      <c r="F298" s="4" t="s">
        <v>763</v>
      </c>
      <c r="G298" s="4" t="s">
        <v>1212</v>
      </c>
      <c r="H298" s="4" t="s">
        <v>1213</v>
      </c>
      <c r="I298" s="9">
        <v>108.23527777777799</v>
      </c>
      <c r="J298" s="9">
        <v>36.896111111111097</v>
      </c>
      <c r="K298" s="10">
        <v>14</v>
      </c>
      <c r="L298" s="10">
        <v>16</v>
      </c>
      <c r="M298" s="10">
        <v>224</v>
      </c>
      <c r="N298" s="10">
        <v>4</v>
      </c>
      <c r="O298" s="10">
        <v>4</v>
      </c>
      <c r="P298" s="10">
        <f t="shared" si="24"/>
        <v>16</v>
      </c>
      <c r="Q298" s="10">
        <v>5.4</v>
      </c>
      <c r="R298" s="4" t="s">
        <v>73</v>
      </c>
      <c r="S298" s="4" t="s">
        <v>55</v>
      </c>
      <c r="T298" s="4" t="s">
        <v>41</v>
      </c>
    </row>
    <row r="299" spans="1:20">
      <c r="A299" s="2">
        <v>298</v>
      </c>
      <c r="B299" s="3" t="s">
        <v>760</v>
      </c>
      <c r="C299" s="4" t="s">
        <v>1214</v>
      </c>
      <c r="D299" s="4" t="s">
        <v>1215</v>
      </c>
      <c r="E299" s="4" t="s">
        <v>23</v>
      </c>
      <c r="F299" s="4" t="s">
        <v>763</v>
      </c>
      <c r="G299" s="4" t="s">
        <v>1216</v>
      </c>
      <c r="H299" s="4" t="s">
        <v>1147</v>
      </c>
      <c r="I299" s="9">
        <v>108.23246666666699</v>
      </c>
      <c r="J299" s="9">
        <v>36.895316666666702</v>
      </c>
      <c r="K299" s="10">
        <v>16</v>
      </c>
      <c r="L299" s="10">
        <v>18.600000000000001</v>
      </c>
      <c r="M299" s="10">
        <v>297.60000000000002</v>
      </c>
      <c r="N299" s="10">
        <v>4</v>
      </c>
      <c r="O299" s="10">
        <v>6</v>
      </c>
      <c r="P299" s="10">
        <f t="shared" si="24"/>
        <v>24</v>
      </c>
      <c r="Q299" s="10">
        <v>10</v>
      </c>
      <c r="R299" s="4" t="s">
        <v>259</v>
      </c>
      <c r="S299" s="4" t="s">
        <v>28</v>
      </c>
      <c r="T299" s="4" t="s">
        <v>167</v>
      </c>
    </row>
    <row r="300" spans="1:20">
      <c r="A300" s="2">
        <v>299</v>
      </c>
      <c r="B300" s="3" t="s">
        <v>760</v>
      </c>
      <c r="C300" s="4" t="s">
        <v>1217</v>
      </c>
      <c r="D300" s="4" t="s">
        <v>1218</v>
      </c>
      <c r="E300" s="4" t="s">
        <v>23</v>
      </c>
      <c r="F300" s="4" t="s">
        <v>763</v>
      </c>
      <c r="G300" s="4" t="s">
        <v>1219</v>
      </c>
      <c r="H300" s="4" t="s">
        <v>1220</v>
      </c>
      <c r="I300" s="9">
        <v>108.228222222222</v>
      </c>
      <c r="J300" s="9">
        <v>36.892091666666701</v>
      </c>
      <c r="K300" s="10">
        <v>9.8000000000000007</v>
      </c>
      <c r="L300" s="10">
        <v>13</v>
      </c>
      <c r="M300" s="10">
        <v>127.4</v>
      </c>
      <c r="N300" s="10">
        <v>4.5</v>
      </c>
      <c r="O300" s="10">
        <v>5.2</v>
      </c>
      <c r="P300" s="10">
        <f t="shared" si="24"/>
        <v>23.400000000000002</v>
      </c>
      <c r="Q300" s="10">
        <v>5</v>
      </c>
      <c r="R300" s="4" t="s">
        <v>73</v>
      </c>
      <c r="S300" s="4" t="s">
        <v>28</v>
      </c>
      <c r="T300" s="4" t="s">
        <v>36</v>
      </c>
    </row>
    <row r="301" spans="1:20">
      <c r="A301" s="2">
        <v>300</v>
      </c>
      <c r="B301" s="3" t="s">
        <v>760</v>
      </c>
      <c r="C301" s="4" t="s">
        <v>1221</v>
      </c>
      <c r="D301" s="4" t="s">
        <v>1222</v>
      </c>
      <c r="E301" s="4" t="s">
        <v>23</v>
      </c>
      <c r="F301" s="4" t="s">
        <v>763</v>
      </c>
      <c r="G301" s="4" t="s">
        <v>1223</v>
      </c>
      <c r="H301" s="4" t="s">
        <v>1155</v>
      </c>
      <c r="I301" s="9">
        <v>108.21916666666699</v>
      </c>
      <c r="J301" s="9">
        <v>36.892499999999998</v>
      </c>
      <c r="K301" s="10">
        <v>11</v>
      </c>
      <c r="L301" s="10">
        <v>19</v>
      </c>
      <c r="M301" s="10">
        <v>209</v>
      </c>
      <c r="N301" s="10">
        <v>4.8</v>
      </c>
      <c r="O301" s="10">
        <v>6</v>
      </c>
      <c r="P301" s="10">
        <f t="shared" si="24"/>
        <v>28.799999999999997</v>
      </c>
      <c r="Q301" s="10">
        <v>4</v>
      </c>
      <c r="R301" s="4" t="s">
        <v>27</v>
      </c>
      <c r="S301" s="4" t="s">
        <v>28</v>
      </c>
      <c r="T301" s="4" t="s">
        <v>29</v>
      </c>
    </row>
    <row r="302" spans="1:20">
      <c r="A302" s="2">
        <v>301</v>
      </c>
      <c r="B302" s="3" t="s">
        <v>760</v>
      </c>
      <c r="C302" s="4" t="s">
        <v>1224</v>
      </c>
      <c r="D302" s="4" t="s">
        <v>1225</v>
      </c>
      <c r="E302" s="4" t="s">
        <v>23</v>
      </c>
      <c r="F302" s="4" t="s">
        <v>763</v>
      </c>
      <c r="G302" s="4" t="s">
        <v>1226</v>
      </c>
      <c r="H302" s="4" t="s">
        <v>1227</v>
      </c>
      <c r="I302" s="9">
        <v>108.215647222222</v>
      </c>
      <c r="J302" s="9">
        <v>36.892899999999997</v>
      </c>
      <c r="K302" s="10">
        <v>8.4</v>
      </c>
      <c r="L302" s="10">
        <v>9.8000000000000007</v>
      </c>
      <c r="M302" s="10">
        <v>82.32</v>
      </c>
      <c r="N302" s="10">
        <v>3.4</v>
      </c>
      <c r="O302" s="10">
        <v>3.4</v>
      </c>
      <c r="P302" s="10">
        <f t="shared" si="24"/>
        <v>11.559999999999999</v>
      </c>
      <c r="Q302" s="10">
        <v>5.4</v>
      </c>
      <c r="R302" s="4" t="s">
        <v>73</v>
      </c>
      <c r="S302" s="4" t="s">
        <v>28</v>
      </c>
      <c r="T302" s="4" t="s">
        <v>167</v>
      </c>
    </row>
    <row r="303" spans="1:20">
      <c r="A303" s="2">
        <v>302</v>
      </c>
      <c r="B303" s="3" t="s">
        <v>760</v>
      </c>
      <c r="C303" s="4" t="s">
        <v>1228</v>
      </c>
      <c r="D303" s="4" t="s">
        <v>1229</v>
      </c>
      <c r="E303" s="4" t="s">
        <v>52</v>
      </c>
      <c r="F303" s="4" t="s">
        <v>763</v>
      </c>
      <c r="G303" s="4" t="s">
        <v>1230</v>
      </c>
      <c r="H303" s="4" t="s">
        <v>1231</v>
      </c>
      <c r="I303" s="9">
        <v>108.206269444444</v>
      </c>
      <c r="J303" s="9">
        <v>36.887233333333299</v>
      </c>
      <c r="K303" s="10">
        <v>15</v>
      </c>
      <c r="L303" s="10">
        <v>23</v>
      </c>
      <c r="M303" s="10">
        <v>345</v>
      </c>
      <c r="N303" s="10">
        <v>5.3</v>
      </c>
      <c r="O303" s="10">
        <v>6.6</v>
      </c>
      <c r="P303" s="10">
        <f t="shared" si="24"/>
        <v>34.979999999999997</v>
      </c>
      <c r="Q303" s="10">
        <v>4.2</v>
      </c>
      <c r="R303" s="4" t="s">
        <v>27</v>
      </c>
      <c r="S303" s="4" t="s">
        <v>55</v>
      </c>
      <c r="T303" s="4" t="s">
        <v>29</v>
      </c>
    </row>
    <row r="304" spans="1:20">
      <c r="A304" s="2">
        <v>303</v>
      </c>
      <c r="B304" s="3" t="s">
        <v>760</v>
      </c>
      <c r="C304" s="4" t="s">
        <v>1232</v>
      </c>
      <c r="D304" s="4" t="s">
        <v>1233</v>
      </c>
      <c r="E304" s="4" t="s">
        <v>23</v>
      </c>
      <c r="F304" s="4" t="s">
        <v>763</v>
      </c>
      <c r="G304" s="4" t="s">
        <v>1234</v>
      </c>
      <c r="H304" s="4" t="s">
        <v>1235</v>
      </c>
      <c r="I304" s="9">
        <v>108.185966666667</v>
      </c>
      <c r="J304" s="9">
        <v>36.8796888888889</v>
      </c>
      <c r="K304" s="10">
        <v>8.8000000000000007</v>
      </c>
      <c r="L304" s="10">
        <v>9.1</v>
      </c>
      <c r="M304" s="10">
        <v>80.08</v>
      </c>
      <c r="N304" s="10">
        <v>1.5</v>
      </c>
      <c r="O304" s="10">
        <v>1.7</v>
      </c>
      <c r="P304" s="10">
        <f t="shared" si="24"/>
        <v>2.5499999999999998</v>
      </c>
      <c r="Q304" s="10">
        <v>6.3</v>
      </c>
      <c r="R304" s="4" t="s">
        <v>73</v>
      </c>
      <c r="S304" s="4" t="s">
        <v>28</v>
      </c>
      <c r="T304" s="4" t="s">
        <v>192</v>
      </c>
    </row>
    <row r="305" spans="1:20">
      <c r="A305" s="2">
        <v>304</v>
      </c>
      <c r="B305" s="3" t="s">
        <v>760</v>
      </c>
      <c r="C305" s="4" t="s">
        <v>1236</v>
      </c>
      <c r="D305" s="4" t="s">
        <v>1237</v>
      </c>
      <c r="E305" s="4" t="s">
        <v>23</v>
      </c>
      <c r="F305" s="4" t="s">
        <v>763</v>
      </c>
      <c r="G305" s="4" t="s">
        <v>1238</v>
      </c>
      <c r="H305" s="4" t="s">
        <v>1239</v>
      </c>
      <c r="I305" s="9">
        <v>108.18603611111099</v>
      </c>
      <c r="J305" s="9">
        <v>36.878033333333299</v>
      </c>
      <c r="K305" s="10">
        <v>4.7</v>
      </c>
      <c r="L305" s="10">
        <v>5.2</v>
      </c>
      <c r="M305" s="10">
        <v>24.44</v>
      </c>
      <c r="N305" s="10">
        <v>0.9</v>
      </c>
      <c r="O305" s="10">
        <v>2.7</v>
      </c>
      <c r="P305" s="10">
        <f t="shared" si="24"/>
        <v>2.4300000000000002</v>
      </c>
      <c r="Q305" s="10">
        <v>2</v>
      </c>
      <c r="R305" s="4" t="s">
        <v>27</v>
      </c>
      <c r="S305" s="4" t="s">
        <v>28</v>
      </c>
      <c r="T305" s="4" t="s">
        <v>167</v>
      </c>
    </row>
    <row r="306" spans="1:20">
      <c r="A306" s="2">
        <v>305</v>
      </c>
      <c r="B306" s="3" t="s">
        <v>760</v>
      </c>
      <c r="C306" s="4" t="s">
        <v>1240</v>
      </c>
      <c r="D306" s="4" t="s">
        <v>1241</v>
      </c>
      <c r="E306" s="4" t="s">
        <v>32</v>
      </c>
      <c r="F306" s="4" t="s">
        <v>763</v>
      </c>
      <c r="G306" s="4" t="s">
        <v>1242</v>
      </c>
      <c r="H306" s="4" t="s">
        <v>1243</v>
      </c>
      <c r="I306" s="9">
        <v>108.18448055555599</v>
      </c>
      <c r="J306" s="9">
        <v>36.878302777777797</v>
      </c>
      <c r="K306" s="10">
        <v>15.4</v>
      </c>
      <c r="L306" s="10">
        <v>17</v>
      </c>
      <c r="M306" s="10">
        <v>261.8</v>
      </c>
      <c r="N306" s="10">
        <v>3.5</v>
      </c>
      <c r="O306" s="10">
        <v>3.5</v>
      </c>
      <c r="P306" s="10">
        <f t="shared" si="24"/>
        <v>12.25</v>
      </c>
      <c r="Q306" s="10">
        <v>6</v>
      </c>
      <c r="R306" s="4" t="s">
        <v>73</v>
      </c>
      <c r="S306" s="4" t="s">
        <v>35</v>
      </c>
      <c r="T306" s="4" t="s">
        <v>29</v>
      </c>
    </row>
    <row r="307" spans="1:20">
      <c r="A307" s="2">
        <v>306</v>
      </c>
      <c r="B307" s="3" t="s">
        <v>760</v>
      </c>
      <c r="C307" s="4" t="s">
        <v>1244</v>
      </c>
      <c r="D307" s="4" t="s">
        <v>1245</v>
      </c>
      <c r="E307" s="4" t="s">
        <v>32</v>
      </c>
      <c r="F307" s="4" t="s">
        <v>763</v>
      </c>
      <c r="G307" s="4" t="s">
        <v>1246</v>
      </c>
      <c r="H307" s="4" t="s">
        <v>1247</v>
      </c>
      <c r="I307" s="9">
        <v>108.180972222222</v>
      </c>
      <c r="J307" s="9">
        <v>36.876308333333299</v>
      </c>
      <c r="K307" s="10">
        <v>9.1999999999999993</v>
      </c>
      <c r="L307" s="10">
        <v>11.6</v>
      </c>
      <c r="M307" s="10">
        <v>106.72</v>
      </c>
      <c r="N307" s="10">
        <v>2.9</v>
      </c>
      <c r="O307" s="10">
        <v>3</v>
      </c>
      <c r="P307" s="10">
        <f t="shared" si="24"/>
        <v>8.6999999999999993</v>
      </c>
      <c r="Q307" s="10">
        <v>6</v>
      </c>
      <c r="R307" s="4" t="s">
        <v>73</v>
      </c>
      <c r="S307" s="4" t="s">
        <v>35</v>
      </c>
      <c r="T307" s="4" t="s">
        <v>29</v>
      </c>
    </row>
    <row r="308" spans="1:20">
      <c r="A308" s="2">
        <v>307</v>
      </c>
      <c r="B308" s="3" t="s">
        <v>760</v>
      </c>
      <c r="C308" s="4" t="s">
        <v>1248</v>
      </c>
      <c r="D308" s="4" t="s">
        <v>1249</v>
      </c>
      <c r="E308" s="4" t="s">
        <v>32</v>
      </c>
      <c r="F308" s="4" t="s">
        <v>763</v>
      </c>
      <c r="G308" s="4" t="s">
        <v>1250</v>
      </c>
      <c r="H308" s="4" t="s">
        <v>1251</v>
      </c>
      <c r="I308" s="9">
        <v>108.01138611111099</v>
      </c>
      <c r="J308" s="9">
        <v>36.802202777777801</v>
      </c>
      <c r="K308" s="10">
        <v>9.6</v>
      </c>
      <c r="L308" s="10">
        <v>10</v>
      </c>
      <c r="M308" s="10">
        <v>96</v>
      </c>
      <c r="N308" s="10">
        <v>3</v>
      </c>
      <c r="O308" s="10">
        <v>3</v>
      </c>
      <c r="P308" s="10">
        <f t="shared" si="24"/>
        <v>9</v>
      </c>
      <c r="Q308" s="10">
        <v>2.6</v>
      </c>
      <c r="R308" s="4" t="s">
        <v>27</v>
      </c>
      <c r="S308" s="4" t="s">
        <v>35</v>
      </c>
      <c r="T308" s="4" t="s">
        <v>29</v>
      </c>
    </row>
    <row r="309" spans="1:20">
      <c r="A309" s="2">
        <v>308</v>
      </c>
      <c r="B309" s="3" t="s">
        <v>760</v>
      </c>
      <c r="C309" s="5" t="s">
        <v>1252</v>
      </c>
      <c r="D309" s="4" t="s">
        <v>1253</v>
      </c>
      <c r="E309" s="4" t="s">
        <v>32</v>
      </c>
      <c r="F309" s="4" t="s">
        <v>763</v>
      </c>
      <c r="G309" s="16" t="s">
        <v>1254</v>
      </c>
      <c r="H309" s="16" t="s">
        <v>1255</v>
      </c>
      <c r="I309" s="9">
        <v>107.97707800000001</v>
      </c>
      <c r="J309" s="9">
        <v>36.777963999999997</v>
      </c>
      <c r="K309" s="10">
        <v>7.6</v>
      </c>
      <c r="L309" s="10">
        <v>8.9</v>
      </c>
      <c r="M309" s="10">
        <v>67.64</v>
      </c>
      <c r="N309" s="10">
        <v>3</v>
      </c>
      <c r="O309" s="10">
        <v>3</v>
      </c>
      <c r="P309" s="10">
        <f t="shared" si="24"/>
        <v>9</v>
      </c>
      <c r="Q309" s="10">
        <v>3.2</v>
      </c>
      <c r="R309" s="4" t="s">
        <v>27</v>
      </c>
      <c r="S309" s="4" t="s">
        <v>35</v>
      </c>
      <c r="T309" s="4" t="s">
        <v>29</v>
      </c>
    </row>
    <row r="310" spans="1:20">
      <c r="A310" s="2">
        <v>309</v>
      </c>
      <c r="B310" s="3" t="s">
        <v>760</v>
      </c>
      <c r="C310" s="4" t="s">
        <v>1256</v>
      </c>
      <c r="D310" s="4" t="s">
        <v>1257</v>
      </c>
      <c r="E310" s="4" t="s">
        <v>32</v>
      </c>
      <c r="F310" s="4" t="s">
        <v>763</v>
      </c>
      <c r="G310" s="4" t="s">
        <v>1258</v>
      </c>
      <c r="H310" s="4" t="s">
        <v>1259</v>
      </c>
      <c r="I310" s="9">
        <v>107.952666666667</v>
      </c>
      <c r="J310" s="9">
        <v>36.767099999999999</v>
      </c>
      <c r="K310" s="10">
        <v>4</v>
      </c>
      <c r="L310" s="10">
        <v>9.5</v>
      </c>
      <c r="M310" s="10">
        <v>38</v>
      </c>
      <c r="N310" s="10">
        <v>1.5</v>
      </c>
      <c r="O310" s="10">
        <v>4</v>
      </c>
      <c r="P310" s="10">
        <f t="shared" si="24"/>
        <v>6</v>
      </c>
      <c r="Q310" s="10">
        <v>4</v>
      </c>
      <c r="R310" s="4" t="s">
        <v>27</v>
      </c>
      <c r="S310" s="4" t="s">
        <v>35</v>
      </c>
      <c r="T310" s="4" t="s">
        <v>29</v>
      </c>
    </row>
    <row r="311" spans="1:20">
      <c r="A311" s="2">
        <v>310</v>
      </c>
      <c r="B311" s="3" t="s">
        <v>760</v>
      </c>
      <c r="C311" s="4" t="s">
        <v>1260</v>
      </c>
      <c r="D311" s="4" t="s">
        <v>1261</v>
      </c>
      <c r="E311" s="4" t="s">
        <v>32</v>
      </c>
      <c r="F311" s="4" t="s">
        <v>763</v>
      </c>
      <c r="G311" s="4" t="s">
        <v>1262</v>
      </c>
      <c r="H311" s="4" t="s">
        <v>1263</v>
      </c>
      <c r="I311" s="9">
        <v>107.9495</v>
      </c>
      <c r="J311" s="9">
        <v>36.763516666666703</v>
      </c>
      <c r="K311" s="10">
        <v>12</v>
      </c>
      <c r="L311" s="10">
        <v>13</v>
      </c>
      <c r="M311" s="10">
        <v>156</v>
      </c>
      <c r="N311" s="10">
        <v>4</v>
      </c>
      <c r="O311" s="10">
        <v>5</v>
      </c>
      <c r="P311" s="10">
        <f t="shared" si="24"/>
        <v>20</v>
      </c>
      <c r="Q311" s="10">
        <v>10.6</v>
      </c>
      <c r="R311" s="4" t="s">
        <v>259</v>
      </c>
      <c r="S311" s="4" t="s">
        <v>35</v>
      </c>
      <c r="T311" s="4" t="s">
        <v>29</v>
      </c>
    </row>
    <row r="312" spans="1:20">
      <c r="A312" s="2">
        <v>311</v>
      </c>
      <c r="B312" s="3" t="s">
        <v>760</v>
      </c>
      <c r="C312" s="4" t="s">
        <v>1264</v>
      </c>
      <c r="D312" s="4" t="s">
        <v>1265</v>
      </c>
      <c r="E312" s="4" t="s">
        <v>58</v>
      </c>
      <c r="F312" s="4" t="s">
        <v>763</v>
      </c>
      <c r="G312" s="4" t="s">
        <v>1266</v>
      </c>
      <c r="H312" s="4" t="s">
        <v>1267</v>
      </c>
      <c r="I312" s="9">
        <v>107.9466</v>
      </c>
      <c r="J312" s="9">
        <v>36.7604166666667</v>
      </c>
      <c r="K312" s="10">
        <v>8.5</v>
      </c>
      <c r="L312" s="10">
        <v>9.5</v>
      </c>
      <c r="M312" s="10">
        <v>80.75</v>
      </c>
      <c r="N312" s="10">
        <v>1</v>
      </c>
      <c r="O312" s="10">
        <v>2</v>
      </c>
      <c r="P312" s="10">
        <f t="shared" si="24"/>
        <v>2</v>
      </c>
      <c r="Q312" s="10">
        <v>5</v>
      </c>
      <c r="R312" s="4" t="s">
        <v>73</v>
      </c>
      <c r="S312" s="4" t="s">
        <v>55</v>
      </c>
      <c r="T312" s="4" t="s">
        <v>36</v>
      </c>
    </row>
    <row r="313" spans="1:20">
      <c r="A313" s="2">
        <v>312</v>
      </c>
      <c r="B313" s="3" t="s">
        <v>760</v>
      </c>
      <c r="C313" s="4" t="s">
        <v>1268</v>
      </c>
      <c r="D313" s="4" t="s">
        <v>1269</v>
      </c>
      <c r="E313" s="4" t="s">
        <v>32</v>
      </c>
      <c r="F313" s="4" t="s">
        <v>763</v>
      </c>
      <c r="G313" s="4" t="s">
        <v>1270</v>
      </c>
      <c r="H313" s="4" t="s">
        <v>1271</v>
      </c>
      <c r="I313" s="9">
        <v>107.94410000000001</v>
      </c>
      <c r="J313" s="9">
        <v>36.758600000000001</v>
      </c>
      <c r="K313" s="4" t="s">
        <v>130</v>
      </c>
      <c r="L313" s="4" t="s">
        <v>130</v>
      </c>
      <c r="M313" s="4" t="s">
        <v>130</v>
      </c>
      <c r="N313" s="4" t="s">
        <v>130</v>
      </c>
      <c r="O313" s="4" t="s">
        <v>130</v>
      </c>
      <c r="P313" s="4" t="s">
        <v>130</v>
      </c>
      <c r="Q313" s="4" t="s">
        <v>130</v>
      </c>
      <c r="R313" s="4" t="s">
        <v>130</v>
      </c>
      <c r="S313" s="4" t="s">
        <v>35</v>
      </c>
      <c r="T313" s="4" t="s">
        <v>41</v>
      </c>
    </row>
    <row r="314" spans="1:20">
      <c r="A314" s="2">
        <v>313</v>
      </c>
      <c r="B314" s="3" t="s">
        <v>760</v>
      </c>
      <c r="C314" s="4" t="s">
        <v>1272</v>
      </c>
      <c r="D314" s="4" t="s">
        <v>1273</v>
      </c>
      <c r="E314" s="4" t="s">
        <v>32</v>
      </c>
      <c r="F314" s="4" t="s">
        <v>763</v>
      </c>
      <c r="G314" s="4" t="s">
        <v>1274</v>
      </c>
      <c r="H314" s="4" t="s">
        <v>1275</v>
      </c>
      <c r="I314" s="9">
        <v>107.93446666666701</v>
      </c>
      <c r="J314" s="9">
        <v>36.7577833333333</v>
      </c>
      <c r="K314" s="10">
        <v>7.5</v>
      </c>
      <c r="L314" s="10">
        <v>10</v>
      </c>
      <c r="M314" s="10">
        <v>75</v>
      </c>
      <c r="N314" s="10">
        <v>3</v>
      </c>
      <c r="O314" s="10">
        <v>4</v>
      </c>
      <c r="P314" s="10">
        <f t="shared" ref="P314:P348" si="25">N314*O314</f>
        <v>12</v>
      </c>
      <c r="Q314" s="10">
        <v>7.4</v>
      </c>
      <c r="R314" s="4" t="s">
        <v>73</v>
      </c>
      <c r="S314" s="4" t="s">
        <v>35</v>
      </c>
      <c r="T314" s="4" t="s">
        <v>29</v>
      </c>
    </row>
    <row r="315" spans="1:20">
      <c r="A315" s="2">
        <v>314</v>
      </c>
      <c r="B315" s="3" t="s">
        <v>760</v>
      </c>
      <c r="C315" s="4" t="s">
        <v>1276</v>
      </c>
      <c r="D315" s="4" t="s">
        <v>1277</v>
      </c>
      <c r="E315" s="4" t="s">
        <v>32</v>
      </c>
      <c r="F315" s="4" t="s">
        <v>763</v>
      </c>
      <c r="G315" s="4" t="s">
        <v>1278</v>
      </c>
      <c r="H315" s="4" t="s">
        <v>1279</v>
      </c>
      <c r="I315" s="9">
        <v>107.929266666667</v>
      </c>
      <c r="J315" s="9">
        <v>36.759549999999997</v>
      </c>
      <c r="K315" s="10">
        <v>5</v>
      </c>
      <c r="L315" s="10">
        <v>9</v>
      </c>
      <c r="M315" s="10">
        <v>45</v>
      </c>
      <c r="N315" s="10">
        <v>1</v>
      </c>
      <c r="O315" s="10">
        <v>3</v>
      </c>
      <c r="P315" s="10">
        <f t="shared" si="25"/>
        <v>3</v>
      </c>
      <c r="Q315" s="10">
        <v>5</v>
      </c>
      <c r="R315" s="4" t="s">
        <v>73</v>
      </c>
      <c r="S315" s="4" t="s">
        <v>35</v>
      </c>
      <c r="T315" s="4" t="s">
        <v>29</v>
      </c>
    </row>
    <row r="316" spans="1:20">
      <c r="A316" s="2">
        <v>315</v>
      </c>
      <c r="B316" s="3" t="s">
        <v>760</v>
      </c>
      <c r="C316" s="4" t="s">
        <v>1280</v>
      </c>
      <c r="D316" s="4" t="s">
        <v>1281</v>
      </c>
      <c r="E316" s="4" t="s">
        <v>52</v>
      </c>
      <c r="F316" s="4" t="s">
        <v>763</v>
      </c>
      <c r="G316" s="4" t="s">
        <v>1282</v>
      </c>
      <c r="H316" s="4" t="s">
        <v>1283</v>
      </c>
      <c r="I316" s="9">
        <v>107.927516666667</v>
      </c>
      <c r="J316" s="9">
        <v>36.759700000000002</v>
      </c>
      <c r="K316" s="10">
        <v>2</v>
      </c>
      <c r="L316" s="10">
        <v>7.5</v>
      </c>
      <c r="M316" s="10">
        <v>15</v>
      </c>
      <c r="N316" s="10">
        <v>2</v>
      </c>
      <c r="O316" s="10">
        <v>3</v>
      </c>
      <c r="P316" s="10">
        <f t="shared" si="25"/>
        <v>6</v>
      </c>
      <c r="Q316" s="10">
        <v>3.8</v>
      </c>
      <c r="R316" s="4" t="s">
        <v>27</v>
      </c>
      <c r="S316" s="4" t="s">
        <v>55</v>
      </c>
      <c r="T316" s="4" t="s">
        <v>29</v>
      </c>
    </row>
    <row r="317" spans="1:20">
      <c r="A317" s="2">
        <v>316</v>
      </c>
      <c r="B317" s="3" t="s">
        <v>760</v>
      </c>
      <c r="C317" s="4" t="s">
        <v>1284</v>
      </c>
      <c r="D317" s="4" t="s">
        <v>1285</v>
      </c>
      <c r="E317" s="4" t="s">
        <v>32</v>
      </c>
      <c r="F317" s="4" t="s">
        <v>763</v>
      </c>
      <c r="G317" s="4" t="s">
        <v>1286</v>
      </c>
      <c r="H317" s="4" t="s">
        <v>1287</v>
      </c>
      <c r="I317" s="9">
        <v>107.926683333333</v>
      </c>
      <c r="J317" s="9">
        <v>36.759916666666697</v>
      </c>
      <c r="K317" s="10">
        <v>6</v>
      </c>
      <c r="L317" s="10">
        <v>9</v>
      </c>
      <c r="M317" s="10">
        <v>54</v>
      </c>
      <c r="N317" s="10">
        <v>2.5</v>
      </c>
      <c r="O317" s="10">
        <v>4</v>
      </c>
      <c r="P317" s="10">
        <f t="shared" si="25"/>
        <v>10</v>
      </c>
      <c r="Q317" s="10">
        <v>4.4000000000000004</v>
      </c>
      <c r="R317" s="4" t="s">
        <v>27</v>
      </c>
      <c r="S317" s="4" t="s">
        <v>35</v>
      </c>
      <c r="T317" s="4" t="s">
        <v>29</v>
      </c>
    </row>
    <row r="318" spans="1:20">
      <c r="A318" s="2">
        <v>317</v>
      </c>
      <c r="B318" s="3" t="s">
        <v>760</v>
      </c>
      <c r="C318" s="4" t="s">
        <v>1288</v>
      </c>
      <c r="D318" s="4" t="s">
        <v>1289</v>
      </c>
      <c r="E318" s="4" t="s">
        <v>32</v>
      </c>
      <c r="F318" s="4" t="s">
        <v>763</v>
      </c>
      <c r="G318" s="4" t="s">
        <v>1290</v>
      </c>
      <c r="H318" s="4" t="s">
        <v>1291</v>
      </c>
      <c r="I318" s="9">
        <v>107.922566666667</v>
      </c>
      <c r="J318" s="9">
        <v>36.760116666666697</v>
      </c>
      <c r="K318" s="10">
        <v>7</v>
      </c>
      <c r="L318" s="10">
        <v>12</v>
      </c>
      <c r="M318" s="10">
        <v>84</v>
      </c>
      <c r="N318" s="10">
        <v>3</v>
      </c>
      <c r="O318" s="10">
        <v>3.5</v>
      </c>
      <c r="P318" s="10">
        <f t="shared" si="25"/>
        <v>10.5</v>
      </c>
      <c r="Q318" s="10">
        <v>6</v>
      </c>
      <c r="R318" s="4" t="s">
        <v>73</v>
      </c>
      <c r="S318" s="4" t="s">
        <v>35</v>
      </c>
      <c r="T318" s="4" t="s">
        <v>36</v>
      </c>
    </row>
    <row r="319" spans="1:20">
      <c r="A319" s="2">
        <v>318</v>
      </c>
      <c r="B319" s="3" t="s">
        <v>760</v>
      </c>
      <c r="C319" s="4" t="s">
        <v>1292</v>
      </c>
      <c r="D319" s="4" t="s">
        <v>1293</v>
      </c>
      <c r="E319" s="4" t="s">
        <v>32</v>
      </c>
      <c r="F319" s="4" t="s">
        <v>763</v>
      </c>
      <c r="G319" s="4" t="s">
        <v>1294</v>
      </c>
      <c r="H319" s="4" t="s">
        <v>1295</v>
      </c>
      <c r="I319" s="9">
        <v>107.918016666667</v>
      </c>
      <c r="J319" s="9">
        <v>36.760449999999999</v>
      </c>
      <c r="K319" s="10">
        <v>9</v>
      </c>
      <c r="L319" s="10">
        <v>10.4</v>
      </c>
      <c r="M319" s="10">
        <v>93.6</v>
      </c>
      <c r="N319" s="10">
        <v>2</v>
      </c>
      <c r="O319" s="10">
        <v>3</v>
      </c>
      <c r="P319" s="10">
        <f t="shared" si="25"/>
        <v>6</v>
      </c>
      <c r="Q319" s="10">
        <v>4</v>
      </c>
      <c r="R319" s="4" t="s">
        <v>27</v>
      </c>
      <c r="S319" s="4" t="s">
        <v>35</v>
      </c>
      <c r="T319" s="4" t="s">
        <v>29</v>
      </c>
    </row>
    <row r="320" spans="1:20">
      <c r="A320" s="2">
        <v>319</v>
      </c>
      <c r="B320" s="3" t="s">
        <v>760</v>
      </c>
      <c r="C320" s="4" t="s">
        <v>1296</v>
      </c>
      <c r="D320" s="4" t="s">
        <v>1297</v>
      </c>
      <c r="E320" s="4" t="s">
        <v>32</v>
      </c>
      <c r="F320" s="4" t="s">
        <v>763</v>
      </c>
      <c r="G320" s="4" t="s">
        <v>1298</v>
      </c>
      <c r="H320" s="4" t="s">
        <v>1299</v>
      </c>
      <c r="I320" s="9">
        <v>107.91504999999999</v>
      </c>
      <c r="J320" s="9">
        <v>36.758383333333299</v>
      </c>
      <c r="K320" s="10">
        <v>18.399999999999999</v>
      </c>
      <c r="L320" s="10">
        <v>18.8</v>
      </c>
      <c r="M320" s="10">
        <v>345.92</v>
      </c>
      <c r="N320" s="10">
        <v>3.2</v>
      </c>
      <c r="O320" s="10">
        <v>3.8</v>
      </c>
      <c r="P320" s="10">
        <f t="shared" si="25"/>
        <v>12.16</v>
      </c>
      <c r="Q320" s="10">
        <v>11.4</v>
      </c>
      <c r="R320" s="4" t="s">
        <v>259</v>
      </c>
      <c r="S320" s="4" t="s">
        <v>35</v>
      </c>
      <c r="T320" s="4" t="s">
        <v>29</v>
      </c>
    </row>
    <row r="321" spans="1:20">
      <c r="A321" s="2">
        <v>320</v>
      </c>
      <c r="B321" s="3" t="s">
        <v>760</v>
      </c>
      <c r="C321" s="4" t="s">
        <v>1300</v>
      </c>
      <c r="D321" s="4" t="s">
        <v>1301</v>
      </c>
      <c r="E321" s="4" t="s">
        <v>32</v>
      </c>
      <c r="F321" s="4" t="s">
        <v>763</v>
      </c>
      <c r="G321" s="4" t="s">
        <v>1302</v>
      </c>
      <c r="H321" s="4" t="s">
        <v>1303</v>
      </c>
      <c r="I321" s="9">
        <v>107.910666666667</v>
      </c>
      <c r="J321" s="9">
        <v>36.757627777777799</v>
      </c>
      <c r="K321" s="10">
        <v>10.6</v>
      </c>
      <c r="L321" s="10">
        <v>16.399999999999999</v>
      </c>
      <c r="M321" s="10">
        <v>173.84</v>
      </c>
      <c r="N321" s="10">
        <v>2</v>
      </c>
      <c r="O321" s="10">
        <v>3.4</v>
      </c>
      <c r="P321" s="10">
        <f t="shared" si="25"/>
        <v>6.8</v>
      </c>
      <c r="Q321" s="10">
        <v>3.6</v>
      </c>
      <c r="R321" s="4" t="s">
        <v>27</v>
      </c>
      <c r="S321" s="4" t="s">
        <v>35</v>
      </c>
      <c r="T321" s="4" t="s">
        <v>29</v>
      </c>
    </row>
    <row r="322" spans="1:20">
      <c r="A322" s="2">
        <v>321</v>
      </c>
      <c r="B322" s="3" t="s">
        <v>760</v>
      </c>
      <c r="C322" s="4" t="s">
        <v>1304</v>
      </c>
      <c r="D322" s="4" t="s">
        <v>1305</v>
      </c>
      <c r="E322" s="4" t="s">
        <v>32</v>
      </c>
      <c r="F322" s="4" t="s">
        <v>763</v>
      </c>
      <c r="G322" s="4" t="s">
        <v>1306</v>
      </c>
      <c r="H322" s="4" t="s">
        <v>1307</v>
      </c>
      <c r="I322" s="9">
        <v>107.90666666666699</v>
      </c>
      <c r="J322" s="9">
        <v>36.755749999999999</v>
      </c>
      <c r="K322" s="10">
        <v>9</v>
      </c>
      <c r="L322" s="10">
        <v>20.8</v>
      </c>
      <c r="M322" s="10">
        <v>187.2</v>
      </c>
      <c r="N322" s="10">
        <v>6.8</v>
      </c>
      <c r="O322" s="10">
        <v>7.4</v>
      </c>
      <c r="P322" s="10">
        <f t="shared" si="25"/>
        <v>50.32</v>
      </c>
      <c r="Q322" s="10">
        <v>4.8</v>
      </c>
      <c r="R322" s="4" t="s">
        <v>27</v>
      </c>
      <c r="S322" s="4" t="s">
        <v>35</v>
      </c>
      <c r="T322" s="4" t="s">
        <v>29</v>
      </c>
    </row>
    <row r="323" spans="1:20">
      <c r="A323" s="2">
        <v>322</v>
      </c>
      <c r="B323" s="3" t="s">
        <v>760</v>
      </c>
      <c r="C323" s="4" t="s">
        <v>1308</v>
      </c>
      <c r="D323" s="4" t="s">
        <v>1309</v>
      </c>
      <c r="E323" s="4" t="s">
        <v>32</v>
      </c>
      <c r="F323" s="4" t="s">
        <v>763</v>
      </c>
      <c r="G323" s="4" t="s">
        <v>1310</v>
      </c>
      <c r="H323" s="4" t="s">
        <v>1311</v>
      </c>
      <c r="I323" s="9">
        <v>107.905683333333</v>
      </c>
      <c r="J323" s="9">
        <v>36.754033333333297</v>
      </c>
      <c r="K323" s="10">
        <v>13.2</v>
      </c>
      <c r="L323" s="10">
        <v>17</v>
      </c>
      <c r="M323" s="10">
        <v>224.4</v>
      </c>
      <c r="N323" s="10">
        <v>4.2</v>
      </c>
      <c r="O323" s="10">
        <v>4.4000000000000004</v>
      </c>
      <c r="P323" s="10">
        <f t="shared" si="25"/>
        <v>18.480000000000004</v>
      </c>
      <c r="Q323" s="10">
        <v>8.1999999999999993</v>
      </c>
      <c r="R323" s="4" t="s">
        <v>73</v>
      </c>
      <c r="S323" s="4" t="s">
        <v>35</v>
      </c>
      <c r="T323" s="4" t="s">
        <v>29</v>
      </c>
    </row>
    <row r="324" spans="1:20">
      <c r="A324" s="2">
        <v>323</v>
      </c>
      <c r="B324" s="3" t="s">
        <v>760</v>
      </c>
      <c r="C324" s="4" t="s">
        <v>1312</v>
      </c>
      <c r="D324" s="4" t="s">
        <v>1313</v>
      </c>
      <c r="E324" s="4" t="s">
        <v>32</v>
      </c>
      <c r="F324" s="4" t="s">
        <v>763</v>
      </c>
      <c r="G324" s="4" t="s">
        <v>1314</v>
      </c>
      <c r="H324" s="4" t="s">
        <v>1315</v>
      </c>
      <c r="I324" s="9">
        <v>107.90385000000001</v>
      </c>
      <c r="J324" s="9">
        <v>36.753116666666699</v>
      </c>
      <c r="K324" s="10">
        <v>8.6</v>
      </c>
      <c r="L324" s="10">
        <v>11.9</v>
      </c>
      <c r="M324" s="10">
        <v>102.34</v>
      </c>
      <c r="N324" s="10">
        <v>2.8</v>
      </c>
      <c r="O324" s="10">
        <v>4.4000000000000004</v>
      </c>
      <c r="P324" s="10">
        <f t="shared" si="25"/>
        <v>12.32</v>
      </c>
      <c r="Q324" s="10">
        <v>2.8</v>
      </c>
      <c r="R324" s="4" t="s">
        <v>27</v>
      </c>
      <c r="S324" s="4" t="s">
        <v>35</v>
      </c>
      <c r="T324" s="4" t="s">
        <v>36</v>
      </c>
    </row>
    <row r="325" spans="1:20">
      <c r="A325" s="2">
        <v>324</v>
      </c>
      <c r="B325" s="3" t="s">
        <v>760</v>
      </c>
      <c r="C325" s="4" t="s">
        <v>1316</v>
      </c>
      <c r="D325" s="4" t="s">
        <v>1317</v>
      </c>
      <c r="E325" s="4" t="s">
        <v>32</v>
      </c>
      <c r="F325" s="4" t="s">
        <v>763</v>
      </c>
      <c r="G325" s="4" t="s">
        <v>1318</v>
      </c>
      <c r="H325" s="4" t="s">
        <v>1319</v>
      </c>
      <c r="I325" s="9">
        <v>107.901783333333</v>
      </c>
      <c r="J325" s="9">
        <v>36.752850000000002</v>
      </c>
      <c r="K325" s="10">
        <v>8</v>
      </c>
      <c r="L325" s="10">
        <v>11</v>
      </c>
      <c r="M325" s="10">
        <v>88</v>
      </c>
      <c r="N325" s="10">
        <v>3.4</v>
      </c>
      <c r="O325" s="10">
        <v>4</v>
      </c>
      <c r="P325" s="10">
        <f t="shared" si="25"/>
        <v>13.6</v>
      </c>
      <c r="Q325" s="10">
        <v>11.6</v>
      </c>
      <c r="R325" s="4" t="s">
        <v>259</v>
      </c>
      <c r="S325" s="4" t="s">
        <v>35</v>
      </c>
      <c r="T325" s="4" t="s">
        <v>36</v>
      </c>
    </row>
    <row r="326" spans="1:20">
      <c r="A326" s="2">
        <v>325</v>
      </c>
      <c r="B326" s="3" t="s">
        <v>760</v>
      </c>
      <c r="C326" s="5" t="s">
        <v>1320</v>
      </c>
      <c r="D326" s="4" t="s">
        <v>1321</v>
      </c>
      <c r="E326" s="4" t="s">
        <v>32</v>
      </c>
      <c r="F326" s="4" t="s">
        <v>763</v>
      </c>
      <c r="G326" s="4" t="s">
        <v>1322</v>
      </c>
      <c r="H326" s="4" t="s">
        <v>1323</v>
      </c>
      <c r="I326" s="9">
        <v>107.899566666667</v>
      </c>
      <c r="J326" s="9">
        <v>36.753966666666699</v>
      </c>
      <c r="K326" s="10">
        <v>11.6</v>
      </c>
      <c r="L326" s="10">
        <v>19</v>
      </c>
      <c r="M326" s="10">
        <v>220.4</v>
      </c>
      <c r="N326" s="10">
        <v>2.8</v>
      </c>
      <c r="O326" s="10">
        <v>6</v>
      </c>
      <c r="P326" s="10">
        <f t="shared" si="25"/>
        <v>16.799999999999997</v>
      </c>
      <c r="Q326" s="10">
        <v>4.9000000000000004</v>
      </c>
      <c r="R326" s="4" t="s">
        <v>27</v>
      </c>
      <c r="S326" s="4" t="s">
        <v>35</v>
      </c>
      <c r="T326" s="4" t="s">
        <v>36</v>
      </c>
    </row>
    <row r="327" spans="1:20">
      <c r="A327" s="2">
        <v>326</v>
      </c>
      <c r="B327" s="3" t="s">
        <v>760</v>
      </c>
      <c r="C327" s="4" t="s">
        <v>1324</v>
      </c>
      <c r="D327" s="4" t="s">
        <v>1325</v>
      </c>
      <c r="E327" s="4" t="s">
        <v>58</v>
      </c>
      <c r="F327" s="4" t="s">
        <v>763</v>
      </c>
      <c r="G327" s="4" t="s">
        <v>1326</v>
      </c>
      <c r="H327" s="4" t="s">
        <v>1327</v>
      </c>
      <c r="I327" s="9">
        <v>107.89468333333301</v>
      </c>
      <c r="J327" s="9">
        <v>36.755583333333298</v>
      </c>
      <c r="K327" s="10">
        <v>10.6</v>
      </c>
      <c r="L327" s="10">
        <v>14.2</v>
      </c>
      <c r="M327" s="10">
        <v>150.52000000000001</v>
      </c>
      <c r="N327" s="10">
        <v>3</v>
      </c>
      <c r="O327" s="10">
        <v>4</v>
      </c>
      <c r="P327" s="10">
        <f t="shared" si="25"/>
        <v>12</v>
      </c>
      <c r="Q327" s="10">
        <v>5.2</v>
      </c>
      <c r="R327" s="4" t="s">
        <v>73</v>
      </c>
      <c r="S327" s="4" t="s">
        <v>55</v>
      </c>
      <c r="T327" s="4" t="s">
        <v>29</v>
      </c>
    </row>
    <row r="328" spans="1:20">
      <c r="A328" s="2">
        <v>327</v>
      </c>
      <c r="B328" s="3" t="s">
        <v>760</v>
      </c>
      <c r="C328" s="4" t="s">
        <v>1328</v>
      </c>
      <c r="D328" s="4" t="s">
        <v>1329</v>
      </c>
      <c r="E328" s="4" t="s">
        <v>32</v>
      </c>
      <c r="F328" s="4" t="s">
        <v>763</v>
      </c>
      <c r="G328" s="4" t="s">
        <v>1330</v>
      </c>
      <c r="H328" s="4" t="s">
        <v>1331</v>
      </c>
      <c r="I328" s="9">
        <v>107.890083333333</v>
      </c>
      <c r="J328" s="9">
        <v>36.7572166666667</v>
      </c>
      <c r="K328" s="10">
        <v>15.4</v>
      </c>
      <c r="L328" s="10">
        <v>20.399999999999999</v>
      </c>
      <c r="M328" s="10">
        <v>314.16000000000003</v>
      </c>
      <c r="N328" s="10">
        <v>3.2</v>
      </c>
      <c r="O328" s="10">
        <v>4</v>
      </c>
      <c r="P328" s="10">
        <f t="shared" si="25"/>
        <v>12.8</v>
      </c>
      <c r="Q328" s="10">
        <v>7.2</v>
      </c>
      <c r="R328" s="4" t="s">
        <v>73</v>
      </c>
      <c r="S328" s="4" t="s">
        <v>35</v>
      </c>
      <c r="T328" s="4" t="s">
        <v>29</v>
      </c>
    </row>
    <row r="329" spans="1:20">
      <c r="A329" s="2">
        <v>328</v>
      </c>
      <c r="B329" s="3" t="s">
        <v>760</v>
      </c>
      <c r="C329" s="4" t="s">
        <v>1332</v>
      </c>
      <c r="D329" s="4" t="s">
        <v>1333</v>
      </c>
      <c r="E329" s="4" t="s">
        <v>32</v>
      </c>
      <c r="F329" s="4" t="s">
        <v>763</v>
      </c>
      <c r="G329" s="4" t="s">
        <v>1334</v>
      </c>
      <c r="H329" s="4" t="s">
        <v>1335</v>
      </c>
      <c r="I329" s="9">
        <v>107.88505000000001</v>
      </c>
      <c r="J329" s="9">
        <v>36.759083333333301</v>
      </c>
      <c r="K329" s="10">
        <v>14.2</v>
      </c>
      <c r="L329" s="10">
        <v>26</v>
      </c>
      <c r="M329" s="10">
        <v>369.2</v>
      </c>
      <c r="N329" s="10">
        <v>3.6</v>
      </c>
      <c r="O329" s="10">
        <v>7</v>
      </c>
      <c r="P329" s="10">
        <f t="shared" si="25"/>
        <v>25.2</v>
      </c>
      <c r="Q329" s="10">
        <v>9.1999999999999993</v>
      </c>
      <c r="R329" s="4" t="s">
        <v>73</v>
      </c>
      <c r="S329" s="4" t="s">
        <v>35</v>
      </c>
      <c r="T329" s="4" t="s">
        <v>29</v>
      </c>
    </row>
    <row r="330" spans="1:20">
      <c r="A330" s="2">
        <v>329</v>
      </c>
      <c r="B330" s="3" t="s">
        <v>760</v>
      </c>
      <c r="C330" s="4" t="s">
        <v>1336</v>
      </c>
      <c r="D330" s="4" t="s">
        <v>1337</v>
      </c>
      <c r="E330" s="4" t="s">
        <v>32</v>
      </c>
      <c r="F330" s="4" t="s">
        <v>763</v>
      </c>
      <c r="G330" s="4" t="s">
        <v>1338</v>
      </c>
      <c r="H330" s="4" t="s">
        <v>1339</v>
      </c>
      <c r="I330" s="9">
        <v>107.879766666667</v>
      </c>
      <c r="J330" s="9">
        <v>36.760383333333301</v>
      </c>
      <c r="K330" s="10">
        <v>10.3</v>
      </c>
      <c r="L330" s="10">
        <v>17.2</v>
      </c>
      <c r="M330" s="10">
        <v>177.16</v>
      </c>
      <c r="N330" s="10">
        <v>2.8</v>
      </c>
      <c r="O330" s="10">
        <v>4</v>
      </c>
      <c r="P330" s="10">
        <f t="shared" si="25"/>
        <v>11.2</v>
      </c>
      <c r="Q330" s="10">
        <v>5.8</v>
      </c>
      <c r="R330" s="4" t="s">
        <v>73</v>
      </c>
      <c r="S330" s="4" t="s">
        <v>35</v>
      </c>
      <c r="T330" s="4" t="s">
        <v>29</v>
      </c>
    </row>
    <row r="331" spans="1:20">
      <c r="A331" s="2">
        <v>330</v>
      </c>
      <c r="B331" s="3" t="s">
        <v>760</v>
      </c>
      <c r="C331" s="4" t="s">
        <v>1340</v>
      </c>
      <c r="D331" s="4" t="s">
        <v>1341</v>
      </c>
      <c r="E331" s="4" t="s">
        <v>32</v>
      </c>
      <c r="F331" s="4" t="s">
        <v>763</v>
      </c>
      <c r="G331" s="4" t="s">
        <v>1342</v>
      </c>
      <c r="H331" s="4" t="s">
        <v>1343</v>
      </c>
      <c r="I331" s="9">
        <v>107.87595</v>
      </c>
      <c r="J331" s="9">
        <v>36.758616666666697</v>
      </c>
      <c r="K331" s="10">
        <v>7.6</v>
      </c>
      <c r="L331" s="10">
        <v>8.8000000000000007</v>
      </c>
      <c r="M331" s="10">
        <v>66.88</v>
      </c>
      <c r="N331" s="10">
        <v>3</v>
      </c>
      <c r="O331" s="10">
        <v>18.8</v>
      </c>
      <c r="P331" s="10">
        <f t="shared" si="25"/>
        <v>56.400000000000006</v>
      </c>
      <c r="Q331" s="10">
        <v>5.8</v>
      </c>
      <c r="R331" s="4" t="s">
        <v>73</v>
      </c>
      <c r="S331" s="4" t="s">
        <v>35</v>
      </c>
      <c r="T331" s="4" t="s">
        <v>29</v>
      </c>
    </row>
    <row r="332" spans="1:20">
      <c r="A332" s="2">
        <v>331</v>
      </c>
      <c r="B332" s="3" t="s">
        <v>760</v>
      </c>
      <c r="C332" s="4" t="s">
        <v>1344</v>
      </c>
      <c r="D332" s="4" t="s">
        <v>1345</v>
      </c>
      <c r="E332" s="4" t="s">
        <v>32</v>
      </c>
      <c r="F332" s="4" t="s">
        <v>763</v>
      </c>
      <c r="G332" s="4" t="s">
        <v>1346</v>
      </c>
      <c r="H332" s="4" t="s">
        <v>1347</v>
      </c>
      <c r="I332" s="9">
        <v>107.86981666666701</v>
      </c>
      <c r="J332" s="9">
        <v>36.7588333333333</v>
      </c>
      <c r="K332" s="10">
        <v>11</v>
      </c>
      <c r="L332" s="10">
        <v>12</v>
      </c>
      <c r="M332" s="10">
        <v>132</v>
      </c>
      <c r="N332" s="10">
        <v>2.8</v>
      </c>
      <c r="O332" s="10">
        <v>4</v>
      </c>
      <c r="P332" s="10">
        <f t="shared" si="25"/>
        <v>11.2</v>
      </c>
      <c r="Q332" s="10">
        <v>4.4000000000000004</v>
      </c>
      <c r="R332" s="4" t="s">
        <v>27</v>
      </c>
      <c r="S332" s="4" t="s">
        <v>35</v>
      </c>
      <c r="T332" s="4" t="s">
        <v>29</v>
      </c>
    </row>
    <row r="333" spans="1:20">
      <c r="A333" s="2">
        <v>332</v>
      </c>
      <c r="B333" s="3" t="s">
        <v>760</v>
      </c>
      <c r="C333" s="4" t="s">
        <v>1348</v>
      </c>
      <c r="D333" s="4" t="s">
        <v>1349</v>
      </c>
      <c r="E333" s="4" t="s">
        <v>32</v>
      </c>
      <c r="F333" s="4" t="s">
        <v>763</v>
      </c>
      <c r="G333" s="4" t="s">
        <v>1350</v>
      </c>
      <c r="H333" s="4" t="s">
        <v>1351</v>
      </c>
      <c r="I333" s="9">
        <v>107.8681</v>
      </c>
      <c r="J333" s="9">
        <v>36.759799999999998</v>
      </c>
      <c r="K333" s="10">
        <v>9.8000000000000007</v>
      </c>
      <c r="L333" s="10">
        <v>16.5</v>
      </c>
      <c r="M333" s="10">
        <v>161.69999999999999</v>
      </c>
      <c r="N333" s="10">
        <v>2.4</v>
      </c>
      <c r="O333" s="10">
        <v>3</v>
      </c>
      <c r="P333" s="10">
        <f t="shared" si="25"/>
        <v>7.1999999999999993</v>
      </c>
      <c r="Q333" s="10">
        <v>10</v>
      </c>
      <c r="R333" s="4" t="s">
        <v>259</v>
      </c>
      <c r="S333" s="4" t="s">
        <v>35</v>
      </c>
      <c r="T333" s="4" t="s">
        <v>36</v>
      </c>
    </row>
    <row r="334" spans="1:20">
      <c r="A334" s="2">
        <v>333</v>
      </c>
      <c r="B334" s="3" t="s">
        <v>760</v>
      </c>
      <c r="C334" s="4" t="s">
        <v>1352</v>
      </c>
      <c r="D334" s="4" t="s">
        <v>1353</v>
      </c>
      <c r="E334" s="4" t="s">
        <v>32</v>
      </c>
      <c r="F334" s="4" t="s">
        <v>763</v>
      </c>
      <c r="G334" s="4" t="s">
        <v>1354</v>
      </c>
      <c r="H334" s="4" t="s">
        <v>1355</v>
      </c>
      <c r="I334" s="9">
        <v>107.869166666667</v>
      </c>
      <c r="J334" s="9">
        <v>36.760666666666701</v>
      </c>
      <c r="K334" s="10">
        <v>10.6</v>
      </c>
      <c r="L334" s="10">
        <v>19.600000000000001</v>
      </c>
      <c r="M334" s="10">
        <v>207.76</v>
      </c>
      <c r="N334" s="10">
        <v>3.2</v>
      </c>
      <c r="O334" s="10">
        <v>6</v>
      </c>
      <c r="P334" s="10">
        <f t="shared" si="25"/>
        <v>19.200000000000003</v>
      </c>
      <c r="Q334" s="10">
        <v>7</v>
      </c>
      <c r="R334" s="4" t="s">
        <v>73</v>
      </c>
      <c r="S334" s="4" t="s">
        <v>35</v>
      </c>
      <c r="T334" s="4" t="s">
        <v>29</v>
      </c>
    </row>
    <row r="335" spans="1:20">
      <c r="A335" s="2">
        <v>334</v>
      </c>
      <c r="B335" s="3" t="s">
        <v>760</v>
      </c>
      <c r="C335" s="4" t="s">
        <v>1356</v>
      </c>
      <c r="D335" s="4" t="s">
        <v>1357</v>
      </c>
      <c r="E335" s="4" t="s">
        <v>58</v>
      </c>
      <c r="F335" s="4" t="s">
        <v>763</v>
      </c>
      <c r="G335" s="4" t="s">
        <v>1358</v>
      </c>
      <c r="H335" s="4" t="s">
        <v>1359</v>
      </c>
      <c r="I335" s="9">
        <v>107.865916666667</v>
      </c>
      <c r="J335" s="9">
        <v>36.761583333333299</v>
      </c>
      <c r="K335" s="10">
        <v>10.4</v>
      </c>
      <c r="L335" s="10">
        <v>13.3</v>
      </c>
      <c r="M335" s="10">
        <v>138.32</v>
      </c>
      <c r="N335" s="10">
        <v>2.4</v>
      </c>
      <c r="O335" s="10">
        <v>2.4</v>
      </c>
      <c r="P335" s="10">
        <f t="shared" si="25"/>
        <v>5.76</v>
      </c>
      <c r="Q335" s="10">
        <v>6.9</v>
      </c>
      <c r="R335" s="4" t="s">
        <v>73</v>
      </c>
      <c r="S335" s="4" t="s">
        <v>55</v>
      </c>
      <c r="T335" s="4" t="s">
        <v>29</v>
      </c>
    </row>
    <row r="336" spans="1:20">
      <c r="A336" s="2">
        <v>335</v>
      </c>
      <c r="B336" s="3" t="s">
        <v>760</v>
      </c>
      <c r="C336" s="4" t="s">
        <v>1360</v>
      </c>
      <c r="D336" s="4" t="s">
        <v>1361</v>
      </c>
      <c r="E336" s="4" t="s">
        <v>32</v>
      </c>
      <c r="F336" s="4" t="s">
        <v>763</v>
      </c>
      <c r="G336" s="4" t="s">
        <v>1362</v>
      </c>
      <c r="H336" s="4" t="s">
        <v>1363</v>
      </c>
      <c r="I336" s="9">
        <v>107.86499999999999</v>
      </c>
      <c r="J336" s="9">
        <v>36.762516666666698</v>
      </c>
      <c r="K336" s="10">
        <v>12.2</v>
      </c>
      <c r="L336" s="10">
        <v>14</v>
      </c>
      <c r="M336" s="10">
        <v>170.8</v>
      </c>
      <c r="N336" s="10">
        <v>2.4</v>
      </c>
      <c r="O336" s="10">
        <v>2.6</v>
      </c>
      <c r="P336" s="10">
        <f t="shared" si="25"/>
        <v>6.24</v>
      </c>
      <c r="Q336" s="10">
        <v>6</v>
      </c>
      <c r="R336" s="4" t="s">
        <v>73</v>
      </c>
      <c r="S336" s="4" t="s">
        <v>35</v>
      </c>
      <c r="T336" s="4" t="s">
        <v>29</v>
      </c>
    </row>
    <row r="337" spans="1:20">
      <c r="A337" s="2">
        <v>336</v>
      </c>
      <c r="B337" s="3" t="s">
        <v>760</v>
      </c>
      <c r="C337" s="4" t="s">
        <v>1364</v>
      </c>
      <c r="D337" s="4" t="s">
        <v>1365</v>
      </c>
      <c r="E337" s="4" t="s">
        <v>32</v>
      </c>
      <c r="F337" s="4" t="s">
        <v>763</v>
      </c>
      <c r="G337" s="4" t="s">
        <v>1366</v>
      </c>
      <c r="H337" s="4" t="s">
        <v>1367</v>
      </c>
      <c r="I337" s="9">
        <v>107.863166666667</v>
      </c>
      <c r="J337" s="9">
        <v>36.759783333333303</v>
      </c>
      <c r="K337" s="10">
        <v>6.2</v>
      </c>
      <c r="L337" s="10">
        <v>15</v>
      </c>
      <c r="M337" s="10">
        <v>93</v>
      </c>
      <c r="N337" s="10">
        <v>3.2</v>
      </c>
      <c r="O337" s="10">
        <v>15</v>
      </c>
      <c r="P337" s="10">
        <f t="shared" si="25"/>
        <v>48</v>
      </c>
      <c r="Q337" s="10">
        <v>6.4</v>
      </c>
      <c r="R337" s="4" t="s">
        <v>73</v>
      </c>
      <c r="S337" s="4" t="s">
        <v>35</v>
      </c>
      <c r="T337" s="4" t="s">
        <v>29</v>
      </c>
    </row>
    <row r="338" spans="1:20">
      <c r="A338" s="2">
        <v>337</v>
      </c>
      <c r="B338" s="3" t="s">
        <v>760</v>
      </c>
      <c r="C338" s="4" t="s">
        <v>1368</v>
      </c>
      <c r="D338" s="4" t="s">
        <v>1369</v>
      </c>
      <c r="E338" s="4" t="s">
        <v>32</v>
      </c>
      <c r="F338" s="4" t="s">
        <v>763</v>
      </c>
      <c r="G338" s="4" t="s">
        <v>1370</v>
      </c>
      <c r="H338" s="4" t="s">
        <v>1371</v>
      </c>
      <c r="I338" s="9">
        <v>107.859266666667</v>
      </c>
      <c r="J338" s="9">
        <v>36.767666666666699</v>
      </c>
      <c r="K338" s="10">
        <v>4</v>
      </c>
      <c r="L338" s="10">
        <v>16</v>
      </c>
      <c r="M338" s="10">
        <v>64</v>
      </c>
      <c r="N338" s="10">
        <v>3</v>
      </c>
      <c r="O338" s="10">
        <v>5</v>
      </c>
      <c r="P338" s="10">
        <f t="shared" si="25"/>
        <v>15</v>
      </c>
      <c r="Q338" s="10">
        <v>5.4</v>
      </c>
      <c r="R338" s="4" t="s">
        <v>73</v>
      </c>
      <c r="S338" s="4" t="s">
        <v>35</v>
      </c>
      <c r="T338" s="4" t="s">
        <v>29</v>
      </c>
    </row>
    <row r="339" spans="1:20">
      <c r="A339" s="2">
        <v>338</v>
      </c>
      <c r="B339" s="3" t="s">
        <v>760</v>
      </c>
      <c r="C339" s="4" t="s">
        <v>1372</v>
      </c>
      <c r="D339" s="4" t="s">
        <v>1373</v>
      </c>
      <c r="E339" s="4" t="s">
        <v>32</v>
      </c>
      <c r="F339" s="4" t="s">
        <v>763</v>
      </c>
      <c r="G339" s="4" t="s">
        <v>1374</v>
      </c>
      <c r="H339" s="4" t="s">
        <v>1375</v>
      </c>
      <c r="I339" s="9">
        <v>107.855583333333</v>
      </c>
      <c r="J339" s="9">
        <v>36.769199999999998</v>
      </c>
      <c r="K339" s="10">
        <v>3</v>
      </c>
      <c r="L339" s="10">
        <v>12</v>
      </c>
      <c r="M339" s="10">
        <v>36</v>
      </c>
      <c r="N339" s="10">
        <v>1</v>
      </c>
      <c r="O339" s="10">
        <v>5.5</v>
      </c>
      <c r="P339" s="10">
        <f t="shared" si="25"/>
        <v>5.5</v>
      </c>
      <c r="Q339" s="10">
        <v>1.6</v>
      </c>
      <c r="R339" s="4" t="s">
        <v>27</v>
      </c>
      <c r="S339" s="4" t="s">
        <v>35</v>
      </c>
      <c r="T339" s="4" t="s">
        <v>29</v>
      </c>
    </row>
    <row r="340" spans="1:20">
      <c r="A340" s="2">
        <v>339</v>
      </c>
      <c r="B340" s="3" t="s">
        <v>760</v>
      </c>
      <c r="C340" s="4" t="s">
        <v>1376</v>
      </c>
      <c r="D340" s="4" t="s">
        <v>1377</v>
      </c>
      <c r="E340" s="4" t="s">
        <v>32</v>
      </c>
      <c r="F340" s="4" t="s">
        <v>763</v>
      </c>
      <c r="G340" s="4" t="s">
        <v>1378</v>
      </c>
      <c r="H340" s="4" t="s">
        <v>1379</v>
      </c>
      <c r="I340" s="9">
        <v>107.851316666667</v>
      </c>
      <c r="J340" s="9">
        <v>36.769883333333297</v>
      </c>
      <c r="K340" s="10">
        <v>8</v>
      </c>
      <c r="L340" s="10">
        <v>11</v>
      </c>
      <c r="M340" s="10">
        <v>88</v>
      </c>
      <c r="N340" s="10">
        <v>2</v>
      </c>
      <c r="O340" s="10">
        <v>2</v>
      </c>
      <c r="P340" s="10">
        <f t="shared" si="25"/>
        <v>4</v>
      </c>
      <c r="Q340" s="10">
        <v>4.5</v>
      </c>
      <c r="R340" s="4" t="s">
        <v>27</v>
      </c>
      <c r="S340" s="4" t="s">
        <v>35</v>
      </c>
      <c r="T340" s="4" t="s">
        <v>29</v>
      </c>
    </row>
    <row r="341" spans="1:20">
      <c r="A341" s="2">
        <v>340</v>
      </c>
      <c r="B341" s="3" t="s">
        <v>760</v>
      </c>
      <c r="C341" s="4" t="s">
        <v>1380</v>
      </c>
      <c r="D341" s="4" t="s">
        <v>1381</v>
      </c>
      <c r="E341" s="4" t="s">
        <v>32</v>
      </c>
      <c r="F341" s="4" t="s">
        <v>763</v>
      </c>
      <c r="G341" s="4" t="s">
        <v>1382</v>
      </c>
      <c r="H341" s="4" t="s">
        <v>1383</v>
      </c>
      <c r="I341" s="9">
        <v>107.846216666667</v>
      </c>
      <c r="J341" s="9">
        <v>36.770583333333299</v>
      </c>
      <c r="K341" s="10">
        <v>7.5</v>
      </c>
      <c r="L341" s="10">
        <v>14.5</v>
      </c>
      <c r="M341" s="10">
        <v>108.75</v>
      </c>
      <c r="N341" s="10">
        <v>3</v>
      </c>
      <c r="O341" s="10">
        <v>4.5</v>
      </c>
      <c r="P341" s="10">
        <f t="shared" si="25"/>
        <v>13.5</v>
      </c>
      <c r="Q341" s="10">
        <v>5</v>
      </c>
      <c r="R341" s="4" t="s">
        <v>73</v>
      </c>
      <c r="S341" s="4" t="s">
        <v>35</v>
      </c>
      <c r="T341" s="4" t="s">
        <v>29</v>
      </c>
    </row>
    <row r="342" spans="1:20">
      <c r="A342" s="2">
        <v>341</v>
      </c>
      <c r="B342" s="3" t="s">
        <v>760</v>
      </c>
      <c r="C342" s="4" t="s">
        <v>1384</v>
      </c>
      <c r="D342" s="4" t="s">
        <v>1385</v>
      </c>
      <c r="E342" s="4" t="s">
        <v>32</v>
      </c>
      <c r="F342" s="4" t="s">
        <v>763</v>
      </c>
      <c r="G342" s="4" t="s">
        <v>1386</v>
      </c>
      <c r="H342" s="4" t="s">
        <v>1387</v>
      </c>
      <c r="I342" s="9">
        <v>107.842633333333</v>
      </c>
      <c r="J342" s="9">
        <v>36.773033333333302</v>
      </c>
      <c r="K342" s="10">
        <v>9</v>
      </c>
      <c r="L342" s="10">
        <v>16.5</v>
      </c>
      <c r="M342" s="10">
        <v>148.5</v>
      </c>
      <c r="N342" s="10">
        <v>3.5</v>
      </c>
      <c r="O342" s="10">
        <v>3.5</v>
      </c>
      <c r="P342" s="10">
        <f t="shared" si="25"/>
        <v>12.25</v>
      </c>
      <c r="Q342" s="10">
        <v>4.2</v>
      </c>
      <c r="R342" s="4" t="s">
        <v>27</v>
      </c>
      <c r="S342" s="4" t="s">
        <v>35</v>
      </c>
      <c r="T342" s="4" t="s">
        <v>29</v>
      </c>
    </row>
    <row r="343" spans="1:20">
      <c r="A343" s="2">
        <v>342</v>
      </c>
      <c r="B343" s="3" t="s">
        <v>760</v>
      </c>
      <c r="C343" s="4" t="s">
        <v>1388</v>
      </c>
      <c r="D343" s="4" t="s">
        <v>1389</v>
      </c>
      <c r="E343" s="4" t="s">
        <v>32</v>
      </c>
      <c r="F343" s="4" t="s">
        <v>763</v>
      </c>
      <c r="G343" s="4" t="s">
        <v>1390</v>
      </c>
      <c r="H343" s="4" t="s">
        <v>1391</v>
      </c>
      <c r="I343" s="9">
        <v>107.840516666667</v>
      </c>
      <c r="J343" s="9">
        <v>36.775666666666702</v>
      </c>
      <c r="K343" s="10">
        <v>10</v>
      </c>
      <c r="L343" s="10">
        <v>14</v>
      </c>
      <c r="M343" s="10">
        <v>140</v>
      </c>
      <c r="N343" s="10">
        <v>3</v>
      </c>
      <c r="O343" s="10">
        <v>3</v>
      </c>
      <c r="P343" s="10">
        <f t="shared" si="25"/>
        <v>9</v>
      </c>
      <c r="Q343" s="10">
        <v>4.5999999999999996</v>
      </c>
      <c r="R343" s="4" t="s">
        <v>27</v>
      </c>
      <c r="S343" s="4" t="s">
        <v>35</v>
      </c>
      <c r="T343" s="4" t="s">
        <v>29</v>
      </c>
    </row>
    <row r="344" spans="1:20">
      <c r="A344" s="2">
        <v>343</v>
      </c>
      <c r="B344" s="3" t="s">
        <v>760</v>
      </c>
      <c r="C344" s="4" t="s">
        <v>1392</v>
      </c>
      <c r="D344" s="4" t="s">
        <v>1393</v>
      </c>
      <c r="E344" s="4" t="s">
        <v>32</v>
      </c>
      <c r="F344" s="4" t="s">
        <v>763</v>
      </c>
      <c r="G344" s="4" t="s">
        <v>1394</v>
      </c>
      <c r="H344" s="4" t="s">
        <v>1395</v>
      </c>
      <c r="I344" s="9">
        <v>107.838433333333</v>
      </c>
      <c r="J344" s="9">
        <v>36.778950000000002</v>
      </c>
      <c r="K344" s="10">
        <v>9.5</v>
      </c>
      <c r="L344" s="10">
        <v>14</v>
      </c>
      <c r="M344" s="10">
        <v>133</v>
      </c>
      <c r="N344" s="10">
        <v>2.5</v>
      </c>
      <c r="O344" s="10">
        <v>2.5</v>
      </c>
      <c r="P344" s="10">
        <f t="shared" si="25"/>
        <v>6.25</v>
      </c>
      <c r="Q344" s="10">
        <v>4.5</v>
      </c>
      <c r="R344" s="4" t="s">
        <v>27</v>
      </c>
      <c r="S344" s="4" t="s">
        <v>35</v>
      </c>
      <c r="T344" s="4" t="s">
        <v>29</v>
      </c>
    </row>
    <row r="345" spans="1:20">
      <c r="A345" s="2">
        <v>344</v>
      </c>
      <c r="B345" s="3" t="s">
        <v>760</v>
      </c>
      <c r="C345" s="4" t="s">
        <v>1396</v>
      </c>
      <c r="D345" s="4" t="s">
        <v>1397</v>
      </c>
      <c r="E345" s="4" t="s">
        <v>32</v>
      </c>
      <c r="F345" s="4" t="s">
        <v>763</v>
      </c>
      <c r="G345" s="4" t="s">
        <v>1398</v>
      </c>
      <c r="H345" s="4" t="s">
        <v>1399</v>
      </c>
      <c r="I345" s="9">
        <v>107.83385</v>
      </c>
      <c r="J345" s="9">
        <v>36.781316666666697</v>
      </c>
      <c r="K345" s="10">
        <v>13</v>
      </c>
      <c r="L345" s="10">
        <v>13</v>
      </c>
      <c r="M345" s="10">
        <v>169</v>
      </c>
      <c r="N345" s="10">
        <v>6</v>
      </c>
      <c r="O345" s="10">
        <v>6</v>
      </c>
      <c r="P345" s="10">
        <f t="shared" si="25"/>
        <v>36</v>
      </c>
      <c r="Q345" s="10">
        <v>3.2</v>
      </c>
      <c r="R345" s="4" t="s">
        <v>27</v>
      </c>
      <c r="S345" s="4" t="s">
        <v>35</v>
      </c>
      <c r="T345" s="4" t="s">
        <v>29</v>
      </c>
    </row>
    <row r="346" spans="1:20">
      <c r="A346" s="2">
        <v>345</v>
      </c>
      <c r="B346" s="3" t="s">
        <v>760</v>
      </c>
      <c r="C346" s="4" t="s">
        <v>1400</v>
      </c>
      <c r="D346" s="4" t="s">
        <v>1401</v>
      </c>
      <c r="E346" s="4" t="s">
        <v>32</v>
      </c>
      <c r="F346" s="4" t="s">
        <v>763</v>
      </c>
      <c r="G346" s="4" t="s">
        <v>1402</v>
      </c>
      <c r="H346" s="4" t="s">
        <v>1403</v>
      </c>
      <c r="I346" s="9">
        <v>107.829333333333</v>
      </c>
      <c r="J346" s="9">
        <v>36.784083333333299</v>
      </c>
      <c r="K346" s="10">
        <v>16</v>
      </c>
      <c r="L346" s="10">
        <v>17</v>
      </c>
      <c r="M346" s="10">
        <v>272</v>
      </c>
      <c r="N346" s="10">
        <v>4.2</v>
      </c>
      <c r="O346" s="10">
        <v>5.6</v>
      </c>
      <c r="P346" s="10">
        <f t="shared" si="25"/>
        <v>23.52</v>
      </c>
      <c r="Q346" s="10">
        <v>5</v>
      </c>
      <c r="R346" s="4" t="s">
        <v>73</v>
      </c>
      <c r="S346" s="4" t="s">
        <v>35</v>
      </c>
      <c r="T346" s="4" t="s">
        <v>29</v>
      </c>
    </row>
    <row r="347" spans="1:20">
      <c r="A347" s="2">
        <v>346</v>
      </c>
      <c r="B347" s="3" t="s">
        <v>760</v>
      </c>
      <c r="C347" s="4" t="s">
        <v>1404</v>
      </c>
      <c r="D347" s="4" t="s">
        <v>1405</v>
      </c>
      <c r="E347" s="4" t="s">
        <v>32</v>
      </c>
      <c r="F347" s="4" t="s">
        <v>763</v>
      </c>
      <c r="G347" s="4" t="s">
        <v>1406</v>
      </c>
      <c r="H347" s="4" t="s">
        <v>1407</v>
      </c>
      <c r="I347" s="9">
        <v>107.826066666667</v>
      </c>
      <c r="J347" s="9">
        <v>36.785400000000003</v>
      </c>
      <c r="K347" s="10">
        <v>11.5</v>
      </c>
      <c r="L347" s="10">
        <v>16</v>
      </c>
      <c r="M347" s="10">
        <v>184</v>
      </c>
      <c r="N347" s="10">
        <v>3</v>
      </c>
      <c r="O347" s="10">
        <v>7.5</v>
      </c>
      <c r="P347" s="10">
        <f t="shared" si="25"/>
        <v>22.5</v>
      </c>
      <c r="Q347" s="10">
        <v>6.5</v>
      </c>
      <c r="R347" s="4" t="s">
        <v>73</v>
      </c>
      <c r="S347" s="4" t="s">
        <v>35</v>
      </c>
      <c r="T347" s="4" t="s">
        <v>29</v>
      </c>
    </row>
    <row r="348" spans="1:20">
      <c r="A348" s="2">
        <v>347</v>
      </c>
      <c r="B348" s="3" t="s">
        <v>760</v>
      </c>
      <c r="C348" s="4" t="s">
        <v>1408</v>
      </c>
      <c r="D348" s="4" t="s">
        <v>1409</v>
      </c>
      <c r="E348" s="4" t="s">
        <v>32</v>
      </c>
      <c r="F348" s="4" t="s">
        <v>763</v>
      </c>
      <c r="G348" s="4" t="s">
        <v>1410</v>
      </c>
      <c r="H348" s="4" t="s">
        <v>1411</v>
      </c>
      <c r="I348" s="17">
        <f>LEFT(G348,FIND("°",G348)-1)+MID(G348,FIND("°",G348)+1,FIND("′",G348)-FIND("°",G348)-1)/60+MID(G348,FIND("′",G348)+1,FIND("″",G348)-FIND("′",G348)-1)/3600</f>
        <v>107.82233333333333</v>
      </c>
      <c r="J348" s="9">
        <v>36.785200000000003</v>
      </c>
      <c r="K348" s="10">
        <v>6.5</v>
      </c>
      <c r="L348" s="10">
        <v>8.5</v>
      </c>
      <c r="M348" s="10">
        <v>55.25</v>
      </c>
      <c r="N348" s="10">
        <v>2.4</v>
      </c>
      <c r="O348" s="10">
        <v>6</v>
      </c>
      <c r="P348" s="10">
        <f t="shared" si="25"/>
        <v>14.399999999999999</v>
      </c>
      <c r="Q348" s="10">
        <v>40</v>
      </c>
      <c r="R348" s="4" t="s">
        <v>259</v>
      </c>
      <c r="S348" s="4" t="s">
        <v>35</v>
      </c>
      <c r="T348" s="4" t="s">
        <v>167</v>
      </c>
    </row>
  </sheetData>
  <phoneticPr fontId="19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Basic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4733</dc:creator>
  <cp:lastModifiedBy>t68524</cp:lastModifiedBy>
  <dcterms:created xsi:type="dcterms:W3CDTF">2025-04-27T03:17:00Z</dcterms:created>
  <dcterms:modified xsi:type="dcterms:W3CDTF">2025-07-18T02:33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146B9FD4FD444B1AD57A87A1BD20DF8_13</vt:lpwstr>
  </property>
  <property fmtid="{D5CDD505-2E9C-101B-9397-08002B2CF9AE}" pid="3" name="KSOProductBuildVer">
    <vt:lpwstr>2052-12.1.0.20305</vt:lpwstr>
  </property>
</Properties>
</file>